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2" firstSheet="0" activeTab="0"/>
  </bookViews>
  <sheets>
    <sheet name="Histone=135" sheetId="1" state="visible" r:id="rId2"/>
  </sheets>
  <definedNames>
    <definedName function="false" hidden="false" localSheetId="0" name="Excel_BuiltIn__FilterDatabase" vbProcedure="false">'Histone=135'!$P$1:$P$14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1" uniqueCount="633">
  <si>
    <t xml:space="preserve">Family</t>
  </si>
  <si>
    <t xml:space="preserve">AccessionNumber</t>
  </si>
  <si>
    <t xml:space="preserve">RT_start</t>
  </si>
  <si>
    <t xml:space="preserve">Theoretical Mass</t>
  </si>
  <si>
    <t xml:space="preserve">Observed Mass Da</t>
  </si>
  <si>
    <t xml:space="preserve">Number of Matching Fragments</t>
  </si>
  <si>
    <t xml:space="preserve">PTM_Short</t>
  </si>
  <si>
    <t xml:space="preserve">P Score</t>
  </si>
  <si>
    <t xml:space="preserve">Repository Name</t>
  </si>
  <si>
    <t xml:space="preserve">Category Name</t>
  </si>
  <si>
    <t xml:space="preserve">Experiment Number</t>
  </si>
  <si>
    <t xml:space="preserve">Search Type</t>
  </si>
  <si>
    <t xml:space="preserve">Sequence</t>
  </si>
  <si>
    <t xml:space="preserve">Mass Diff Da</t>
  </si>
  <si>
    <t xml:space="preserve">Mass Diff ppm</t>
  </si>
  <si>
    <t xml:space="preserve">Protein Description</t>
  </si>
  <si>
    <t xml:space="preserve">Source</t>
  </si>
  <si>
    <t xml:space="preserve">File Name</t>
  </si>
  <si>
    <t xml:space="preserve">Search Number</t>
  </si>
  <si>
    <t xml:space="preserve">Intact ID</t>
  </si>
  <si>
    <t xml:space="preserve">Experiment Comment</t>
  </si>
  <si>
    <t xml:space="preserve">PTMs</t>
  </si>
  <si>
    <t xml:space="preserve">Number of Best Hits</t>
  </si>
  <si>
    <t xml:space="preserve">E Value</t>
  </si>
  <si>
    <t xml:space="preserve">PTM_Long</t>
  </si>
  <si>
    <t xml:space="preserve">Clean_Seqence</t>
  </si>
  <si>
    <t xml:space="preserve">m/z</t>
  </si>
  <si>
    <t xml:space="preserve">CS</t>
  </si>
  <si>
    <t xml:space="preserve">RT_end</t>
  </si>
  <si>
    <t xml:space="preserve">Scan_Start</t>
  </si>
  <si>
    <t xml:space="preserve">Scan_End</t>
  </si>
  <si>
    <t xml:space="preserve">Q0VAS5</t>
  </si>
  <si>
    <t xml:space="preserve">none</t>
  </si>
  <si>
    <t xml:space="preserve">022210_his_hela_111709_1p5ug_2ndd_h111909</t>
  </si>
  <si>
    <t xml:space="preserve">bad</t>
  </si>
  <si>
    <t xml:space="preserve">absolute_mass</t>
  </si>
  <si>
    <t xml:space="preserve">MSGRGKGGKGLGKGGAKRHRKVLRDNIQGITKPAIRRLARRGGVKRISGLIYEETRGVLKVFLENVIRDAVTYTEHAKCKTVTAMDVVYALKRQGRTLYGFGG</t>
  </si>
  <si>
    <t xml:space="preserve">&gt;Q0VAS5_HUMAN, Q0VAS5, Histone H4.</t>
  </si>
  <si>
    <t xml:space="preserve">E:\RPLC_HILIC_HeLa\022210_His_HeLa_111709_1p5ug_2ndD_H111909.raw</t>
  </si>
  <si>
    <t xml:space="preserve">E:\RPLC_HILIC_HeLa\022210_His_HeLa_111709_1p5ug_2ndD_H111909\022210_His_HeLa_111709_1p5ug_2ndD_H111909.puf</t>
  </si>
  <si>
    <t xml:space="preserve">CID fragmentation for precursor at m/z 760.30 from retention time (min) 142.91 (#3136)- 143.37 (#3146) with FT detection. Puf Filter: This file passed the following filters:  Max Frags: -1; Min Frags: 6; Min Intact Mass: 750;</t>
  </si>
  <si>
    <t xml:space="preserve">0</t>
  </si>
  <si>
    <t xml:space="preserve">H4</t>
  </si>
  <si>
    <t xml:space="preserve">P62805</t>
  </si>
  <si>
    <t xml:space="preserve">S1acK8acK16acK20me2</t>
  </si>
  <si>
    <t xml:space="preserve">good</t>
  </si>
  <si>
    <t xml:space="preserve">(51)SGRGKGG(55)KGLGKGGA(55)KRHR(75)KVLRDNIQGITKPAIRRLARRGGVKRISGLIYEETRGVLKVFLENVIRDAVTYTEHAKRKTVTAMDVVYALKRQGRTLYGFGG</t>
  </si>
  <si>
    <t xml:space="preserve">&gt;H4_HUMAN, P62805, Histone H4.</t>
  </si>
  <si>
    <t xml:space="preserve">ETD fragmentation for precursor at m/z 814.68 from retention time (min) 142.91 (#3136)- 143.37 (#3146) with FT detection. Puf Filter: This file passed the following filters:  Max Frags: -1; Min Frags: 6; Min Intact Mass: 750;</t>
  </si>
  <si>
    <t xml:space="preserve">N6-acetyl-L-lysine (9) , N6-acetyl-L-lysine (18) , "N6,N6-dimethyl-L-lysine" (23) , N-acetyl-L-serine (1)</t>
  </si>
  <si>
    <t xml:space="preserve">S1-N-acetyl-L-serine and K8-N6-acetyl-L-lysine and K16-N6-acetyl-L-lysine and K20-N6,N6-dimethyl-L-lysine and</t>
  </si>
  <si>
    <t xml:space="preserve">SGRGKGGKGLGKGGAKRHRKVLRDNIQGITKPAIRRLARRGGVKRISGLIYEETRGVLKVFLENVIRDAVTYTEHAKRKTVTAMDVVYALKRQGRTLYGFGG</t>
  </si>
  <si>
    <t xml:space="preserve">S1acK5acK8acK12acK16acK20me3</t>
  </si>
  <si>
    <t xml:space="preserve">(51)SGRG(55)KGG(55)KGLG(55)KGGA(55)KRHR(74)KVLRDNIQGITKPAIRRLARRGGVKRISGLIYEETRGVLKVFLENVIRDAVTYTEHAKRKTVTAMDVVYALKRQGRTLYGFGG</t>
  </si>
  <si>
    <t xml:space="preserve">ETD fragmentation for precursor at m/z 712.91 from retention time (min) 143.41 (#3147)- 143.86 (#3157) with FT detection. Puf Filter: This file passed the following filters:  Max Frags: -1; Min Frags: 6; Min Intact Mass: 750;</t>
  </si>
  <si>
    <t xml:space="preserve">"N6,N6,N6-trimethyl-L-lysine" (25) , N6-acetyl-L-lysine (6) , N6-acetyl-L-lysine (20) , N-acetyl-L-serine (1) , N6-acetyl-L-lysine (10) , N6-acetyl-L-lysine (15)</t>
  </si>
  <si>
    <t xml:space="preserve">S1-N-acetyl-L-serine and K5-N6-acetyl-L-lysine and K8-N6-acetyl-L-lysine and K12-N6-acetyl-L-lysine and K16-N6-acetyl-L-lysine and K20-N6,N6,N6-trimethyl-L-lysine and</t>
  </si>
  <si>
    <t xml:space="preserve">S1acK8acK12acK20me</t>
  </si>
  <si>
    <t xml:space="preserve">(51)SGRGKGG(55)KGLG(55)KGGAKRHR(76)KVLRDNIQGITKPAIRRLARRGGVKRISGLIYEETRGVLKVFLENVIRDAVTYTEHAKRKTVTAMDVVYALKRQGRTLYGFGG</t>
  </si>
  <si>
    <t xml:space="preserve">ETD fragmentation for precursor at m/z 814.55 from retention time (min) 146.40 (#3213)- 146.85 (#3223) with FT detection. Puf Filter: This file passed the following filters:  Max Frags: -1; Min Frags: 6; Min Intact Mass: 750;</t>
  </si>
  <si>
    <t xml:space="preserve">N6-acetyl-L-lysine (9) , N6-acetyl-L-lysine (14) , N6-methyl-L-lysine (23) , N-acetyl-L-serine (1)</t>
  </si>
  <si>
    <t xml:space="preserve">S1-N-acetyl-L-serine and K8-N6-acetyl-L-lysine and K12-N6-acetyl-L-lysine and K20-N6-methyl-L-lysine and</t>
  </si>
  <si>
    <t xml:space="preserve">S1acK20me</t>
  </si>
  <si>
    <t xml:space="preserve">(51)SGRGKGGKGLGKGGAKRHR(76)KVLRDNIQGITKPAIRRLARRGGVKRISGLIYEETRGVLKVFLENVIRDAVTYTEHPKRKTVTAMDVVYALKRQGRTLYGFGG</t>
  </si>
  <si>
    <t xml:space="preserve">ETD fragmentation for precursor at m/z 709.52 from retention time (min) 149.38 (#3279)- 149.84 (#3289) with FT detection. Puf Filter: This file passed the following filters:  Max Frags: -1; Min Frags: 6; Min Intact Mass: 750;</t>
  </si>
  <si>
    <t xml:space="preserve">N6-methyl-L-lysine (21) , N-acetyl-L-serine (1)</t>
  </si>
  <si>
    <t xml:space="preserve">S1-N-acetyl-L-serine and K20-N6-methyl-L-lysine and</t>
  </si>
  <si>
    <t xml:space="preserve">SGRGKGGKGLGKGGAKRHRKVLRDNIQGITKPAIRRLARRGGVKRISGLIYEETRGVLKVFLENVIRDAVTYTEHPKRKTVTAMDVVYALKRQGRTLYGFGG</t>
  </si>
  <si>
    <t xml:space="preserve">S1acK16acK20me3</t>
  </si>
  <si>
    <t xml:space="preserve">(51)SGRGKGGKGLGKGGA(55)KRHR(74)KVLRDNIQGITKPAIRRLARRGGVKRISGLIYEETRGVLKVFLENVIRDAVTYTEHPKRKTVTAMDVVYALKRQGRTLYGFGG</t>
  </si>
  <si>
    <t xml:space="preserve">ETD fragmentation for precursor at m/z 873.82 from retention time (min) 149.38 (#3279)- 149.84 (#3289) with FT detection. Puf Filter: This file passed the following filters:  Max Frags: -1; Min Frags: 6; Min Intact Mass: 750;</t>
  </si>
  <si>
    <t xml:space="preserve">N6-acetyl-L-lysine (17) , N-acetyl-L-serine (1) , "N6,N6,N6-trimethyl-L-lysine" (22)</t>
  </si>
  <si>
    <t xml:space="preserve">S1-N-acetyl-L-serine and K16-N6-acetyl-L-lysine and K20-N6,N6,N6-trimethyl-L-lysine and</t>
  </si>
  <si>
    <t xml:space="preserve">S1acK16ac</t>
  </si>
  <si>
    <t xml:space="preserve">(51)SGRGKGGKGLGKGGA(55)KRHRKVLRDNIQGITKPAIRRLARRGGVKRISGLIYEETRGVLKVFLENVIRDAVTYTEHPKRKTVTAMDVVYALKRQGRTLYGFGG</t>
  </si>
  <si>
    <t xml:space="preserve">ETD fragmentation for precursor at m/z 715.52 from retention time (min) 149.88 (#3290)- 150.34 (#3300) with FT detection. Puf Filter: This file passed the following filters:  Max Frags: -1; Min Frags: 6; Min Intact Mass: 750;</t>
  </si>
  <si>
    <t xml:space="preserve">N6-acetyl-L-lysine (17) , N-acetyl-L-serine (1)</t>
  </si>
  <si>
    <t xml:space="preserve">S1-N-acetyl-L-serine and K16-N6-acetyl-L-lysine and</t>
  </si>
  <si>
    <t xml:space="preserve">S1acK20me2S47p</t>
  </si>
  <si>
    <t xml:space="preserve">(51)SGRGKGGKGLGKGGAKRHR(75)KVLRDNIQGITKPAIRRLARRGGVKRI(37)SGLIYEETRGVLKVFLENVIRDAVTYTEHAKRKTVTAMDVVYALKRQGRTLYGFGG</t>
  </si>
  <si>
    <t xml:space="preserve">ETD fragmentation for precursor at m/z 810.46 from retention time (min) 150.38 (#3301)- 150.84 (#3311) with FT detection. Puf Filter: This file passed the following filters:  Max Frags: -1; Min Frags: 6; Min Intact Mass: 750;</t>
  </si>
  <si>
    <t xml:space="preserve">"N6,N6-dimethyl-L-lysine" (21) , O-phospho-L-serine (49) , N-acetyl-L-serine (1)</t>
  </si>
  <si>
    <t xml:space="preserve">S1-N-acetyl-L-serine and K20-N6,N6-dimethyl-L-lysine and S47-O-phospho-L-serine and</t>
  </si>
  <si>
    <t xml:space="preserve">S1acK12acK16ac</t>
  </si>
  <si>
    <t xml:space="preserve">(51)SGRGKGGKGLG(55)KGGA(55)KRHRKVLRDNIQGITKPAIRRLARRGGVKRISGLIYEETRGVLKVFLENVIRDAVTYTEHPKRKTVTAMDVVYALKRQGRTLYGFGG</t>
  </si>
  <si>
    <t xml:space="preserve">ETD fragmentation for precursor at m/z 818.61 from retention time (min) 150.38 (#3301)- 150.84 (#3311) with FT detection. Puf Filter: This file passed the following filters:  Max Frags: -1; Min Frags: 6; Min Intact Mass: 750;</t>
  </si>
  <si>
    <t xml:space="preserve">N6-acetyl-L-lysine (13) , N6-acetyl-L-lysine (18) , N-acetyl-L-serine (1)</t>
  </si>
  <si>
    <t xml:space="preserve">S1-N-acetyl-L-serine and K12-N6-acetyl-L-lysine and K16-N6-acetyl-L-lysine and</t>
  </si>
  <si>
    <t xml:space="preserve">S1acK16acS47p</t>
  </si>
  <si>
    <t xml:space="preserve">(51)SGRGKGGKGLGKGGA(55)KRHRKVLRDNIQGITKPAIRRLARRGGVKRI(37)SGLIYEETRGVLKVFLENVIRDAVTYTEHAKRKTVTAMDVVYALKRQGRTLYGFGG</t>
  </si>
  <si>
    <t xml:space="preserve">ETD fragmentation for precursor at m/z 814.54 from retention time (min) 150.88 (#3312)- 151.33 (#3322) with FT detection. Puf Filter: This file passed the following filters:  Max Frags: -1; Min Frags: 6; Min Intact Mass: 750;</t>
  </si>
  <si>
    <t xml:space="preserve">O-phospho-L-serine (49) , N6-acetyl-L-lysine (17) , N-acetyl-L-serine (1)</t>
  </si>
  <si>
    <t xml:space="preserve">S1-N-acetyl-L-serine and K16-N6-acetyl-L-lysine and S47-O-phospho-L-serine and</t>
  </si>
  <si>
    <t xml:space="preserve">Q9BTM1</t>
  </si>
  <si>
    <t xml:space="preserve">S1ac</t>
  </si>
  <si>
    <t xml:space="preserve">(51)SGRGKQGGKVRAKAKSRSSRAGLQFPVGRVHRLLRKGNYAERVGAGAPVYLAAVLEYLTAEILELAGNAARDNKKTRIIPRHLQLAIRNDEELNKLLGKVTIAQGGVLPNIQAVLLPKKTESQKTKSK</t>
  </si>
  <si>
    <t xml:space="preserve">&gt;Q9BTM1_HUMAN, Q9BTM1, H2A histone family, member J (H2A histone family, member J, isoform CRA_a).</t>
  </si>
  <si>
    <t xml:space="preserve">ETD fragmentation for precursor at m/z 734.21 from retention time (min) 151.38 (#3323)- 151.83 (#3333) with FT detection. Puf Filter: This file passed the following filters:  Max Frags: -1; Min Frags: 6; Min Intact Mass: 750;</t>
  </si>
  <si>
    <t xml:space="preserve">N-acetyl-L-serine (1)</t>
  </si>
  <si>
    <t xml:space="preserve">S1-N-acetyl-L-serine and</t>
  </si>
  <si>
    <t xml:space="preserve">SGRGKQGGKVRAKAKSRSSRAGLQFPVGRVHRLLRKGNYAERVGAGAPVYLAAVLEYLTAEILELAGNAARDNKKTRIIPRHLQLAIRNDEELNKLLGKVTIAQGGVLPNIQAVLLPKKTESQKTKSK</t>
  </si>
  <si>
    <t xml:space="preserve">S1acK16acK20me2</t>
  </si>
  <si>
    <t xml:space="preserve">(51)SGRGKGGKGLGKGGA(55)KRHR(75)KVLRDNIQGITKPAIRRLARRGGVKRISGLIYEETRGVLKVFLENVIRDAVTYTEHAKRKTVTAMDVVYALKRQGRTLYGFGG</t>
  </si>
  <si>
    <t xml:space="preserve">ETD fragmentation for precursor at m/z 807.32 from retention time (min) 151.38 (#3323)- 151.83 (#3333) with FT detection. Puf Filter: This file passed the following filters:  Max Frags: -1; Min Frags: 6; Min Intact Mass: 750;</t>
  </si>
  <si>
    <t xml:space="preserve">N6-acetyl-L-lysine (17) , N-acetyl-L-serine (1) , "N6,N6-dimethyl-L-lysine" (22)</t>
  </si>
  <si>
    <t xml:space="preserve">S1-N-acetyl-L-serine and K16-N6-acetyl-L-lysine and K20-N6,N6-dimethyl-L-lysine and</t>
  </si>
  <si>
    <t xml:space="preserve">S1acK20me2</t>
  </si>
  <si>
    <t xml:space="preserve">(51)SGRGKGGKGLGKGGAKRHR(75)KVLRDNIQGITKPAIRRLARRGGVKRISGLIYEETRGVLKVFLENVIRDAVTYTEHPKRKTVTAMDVVYALKRQGRTLYGFGG</t>
  </si>
  <si>
    <t xml:space="preserve">ETD fragmentation for precursor at m/z 668.50 from retention time (min) 153.36 (#3367)- 153.81 (#3377) with FT detection. Puf Filter: This file passed the following filters:  Max Frags: -1; Min Frags: 6; Min Intact Mass: 750;</t>
  </si>
  <si>
    <t xml:space="preserve">"N6,N6-dimethyl-L-lysine" (21) , N-acetyl-L-serine (1)</t>
  </si>
  <si>
    <t xml:space="preserve">S1-N-acetyl-L-serine and K20-N6,N6-dimethyl-L-lysine and</t>
  </si>
  <si>
    <t xml:space="preserve">H2A2A</t>
  </si>
  <si>
    <t xml:space="preserve">Q6FI13</t>
  </si>
  <si>
    <t xml:space="preserve">S1acK5ac</t>
  </si>
  <si>
    <t xml:space="preserve">(51)SGRG(55)KQGGKARAKAKSRSSRAGLQFPVGRVHRLLRKGNYAERVGAGAPVYMAAVLEYLTAEILELAGNAARDNKKTRIIPRHLQLAIRNDEELNKLLGKVTIAQGGVLPNIQAVLLPKKTESHHKAKGK</t>
  </si>
  <si>
    <t xml:space="preserve">&gt;H2A2A_HUMAN, Q6FI13, Histone H2A type 2-A (H2A.2) (H2A/o).</t>
  </si>
  <si>
    <t xml:space="preserve">ETD fragmentation for precursor at m/z 740.31 from retention time (min) 155.84 (#3422)- 156.29 (#3432) with FT detection. Puf Filter: This file passed the following filters:  Max Frags: -1; Min Frags: 6; Min Intact Mass: 750;</t>
  </si>
  <si>
    <t xml:space="preserve">(6) ,  (1)</t>
  </si>
  <si>
    <t xml:space="preserve">S1-N-acetyl-L-serine and K5-N6-acetyl-L-lysine and</t>
  </si>
  <si>
    <t xml:space="preserve">SGRGKQGGKARAKAKSRSSRAGLQFPVGRVHRLLRKGNYAERVGAGAPVYMAAVLEYLTAEILELAGNAARDNKKTRIIPRHLQLAIRNDEELNKLLGKVTIAQGGVLPNIQAVLLPKKTESHHKAKGK</t>
  </si>
  <si>
    <t xml:space="preserve">S1acK16acK20me</t>
  </si>
  <si>
    <t xml:space="preserve">(51)SGRGKGGKGLGKGGA(55)KRHR(76)KVLRDNIQGITKPAIRRLARRGGVKRISGLIYEETRGVLKVFLENVIRDAVTYTEHAKRKTVTAMDVVYALKRQGRTLYGFGG</t>
  </si>
  <si>
    <t xml:space="preserve">ETD fragmentation for precursor at m/z 812.75 from retention time (min) 155.84 (#3422)- 156.29 (#3432) with FT detection. Puf Filter: This file passed the following filters:  Max Frags: -1; Min Frags: 6; Min Intact Mass: 750;</t>
  </si>
  <si>
    <t xml:space="preserve">(17) ,  (1) ,  (22)</t>
  </si>
  <si>
    <t xml:space="preserve">S1-N-acetyl-L-serine and K16-N6-acetyl-L-lysine and K20-N6-methyl-L-lysine and</t>
  </si>
  <si>
    <t xml:space="preserve">H2A1D</t>
  </si>
  <si>
    <t xml:space="preserve">P20671</t>
  </si>
  <si>
    <t xml:space="preserve">(51)SGRG(55)KQGGKARAKAKTRSSRAGLQFPVGRVHRLLRKGNYSERVGAGAPVYLAAVLEYLTAEILELAGNAARDNKKTRIIPRHLQLAIRNDEELNKLLGKVTIAQGGVLPNIQAVLLPKKTESHHKAKGK</t>
  </si>
  <si>
    <t xml:space="preserve">&gt;H2A1D_HUMAN, P20671, Histone H2A type 1-D (H2A.3) (H2A/g).</t>
  </si>
  <si>
    <t xml:space="preserve">ETD fragmentation for precursor at m/z 827.41 from retention time (min) 155.84 (#3422)- 156.29 (#3432) with FT detection. Puf Filter: This file passed the following filters:  Max Frags: -1; Min Frags: 6; Min Intact Mass: 750;</t>
  </si>
  <si>
    <t xml:space="preserve">SGRGKQGGKARAKAKTRSSRAGLQFPVGRVHRLLRKGNYSERVGAGAPVYLAAVLEYLTAEILELAGNAARDNKKTRIIPRHLQLAIRNDEELNKLLGKVTIAQGGVLPNIQAVLLPKKTESHHKAKGK</t>
  </si>
  <si>
    <t xml:space="preserve">CID fragmentation for precursor at m/z 809.53 from retention time (min) 157.33 (#3455)- 157.78 (#3465) with FT detection. Puf Filter: This file passed the following filters:  Max Frags: -1; Min Frags: 6; Min Intact Mass: 750;</t>
  </si>
  <si>
    <t xml:space="preserve">H2A1H</t>
  </si>
  <si>
    <t xml:space="preserve">Q96KK5</t>
  </si>
  <si>
    <t xml:space="preserve">R3me2</t>
  </si>
  <si>
    <t xml:space="preserve">SG(67)RGKQGGKARAKAKTRSSRAGLQFPVGRVHRLLRKGNYAERVGAGAPVYLAAVLEYLTAEILELAGNAARDNKKTRIIPRHLQLAIRNDEELNKLLGKVTIAQGGVLPNIQAVLLPKKTESHHKAK</t>
  </si>
  <si>
    <t xml:space="preserve">&gt;H2A1H_HUMAN, Q96KK5, Histone H2A type 1-H (H2A/s).</t>
  </si>
  <si>
    <t xml:space="preserve">ETD fragmentation for precursor at m/z 768.60 from retention time (min) 157.83 (#3466)- 158.28 (#3476) with FT detection. Puf Filter: This file passed the following filters:  Max Frags: -1; Min Frags: 6; Min Intact Mass: 750;</t>
  </si>
  <si>
    <t xml:space="preserve">-3</t>
  </si>
  <si>
    <t xml:space="preserve">R3-omega-N,omega-N'-dimethyl-L-arginine and</t>
  </si>
  <si>
    <t xml:space="preserve">SGRGKQGGKARAKAKTRSSRAGLQFPVGRVHRLLRKGNYAERVGAGAPVYLAAVLEYLTAEILELAGNAARDNKKTRIIPRHLQLAIRNDEELNKLLGKVTIAQGGVLPNIQAVLLPKKTESHHKAK</t>
  </si>
  <si>
    <t xml:space="preserve">A3KPC7</t>
  </si>
  <si>
    <t xml:space="preserve">(51)SGRGKQGGKARAKAKTRSSRAGLQFPVGRVHRLLRKGNYAERVGAGAPVYLAAVLEYLTAEILELAGNAARDNKKTRIIPRHLQLAIRNDEELNKLLGKVTIAQGGVLPNIQAVLLPKKTESHHKAK</t>
  </si>
  <si>
    <t xml:space="preserve">&gt;A3KPC7_HUMAN, A3KPC7, Histone cluster 1, H2ah (Histone 1, H2ah) (OAZ2 protein) | &gt;H2A1H_HUMAN, Q96KK5, Histone H2A type 1-H (H2A/s).</t>
  </si>
  <si>
    <t xml:space="preserve">ETD fragmentation for precursor at m/z 658.91 from retention time (min) 158.82 (#3488)- 159.27 (#3498) with FT detection. Puf Filter: This file passed the following filters:  Max Frags: -1; Min Frags: 6; Min Intact Mass: 750;</t>
  </si>
  <si>
    <t xml:space="preserve">-1</t>
  </si>
  <si>
    <t xml:space="preserve">S1acT120p</t>
  </si>
  <si>
    <t xml:space="preserve">(51)SGRGKQGGKARAKAKTRSSRAGLQFPVGRVHRLLRKGNYAERVGAGAPVYLAAVLEYLTAEILELAGNAARDNKKTRIIPRHLQLAIRNDEELNKLLGKVTIAQGGVLPNIQAVLLPKK(38)TESHHKAK</t>
  </si>
  <si>
    <t xml:space="preserve">ETD fragmentation for precursor at m/z 693.30 from retention time (min) 158.82 (#3488)- 159.27 (#3498) with FT detection. Puf Filter: This file passed the following filters:  Max Frags: -1; Min Frags: 6; Min Intact Mass: 750;</t>
  </si>
  <si>
    <t xml:space="preserve">(121) ,  (1)</t>
  </si>
  <si>
    <t xml:space="preserve">S1-N-acetyl-L-serine and T120-O-phospho-L-threonine and</t>
  </si>
  <si>
    <t xml:space="preserve">A4FTV9</t>
  </si>
  <si>
    <t xml:space="preserve">MSGRGKQGGKARAKAKTRSSRAGLQFPVGRVHRLLRKGNYAERVGAGAPVYLAAVLEYLTAEILELAGNAARDNKKTRIIPRHLQLAIRNDEELNKLLGKVTIAQGGVLPNIQAVLLPKKTESHHKAKGK</t>
  </si>
  <si>
    <t xml:space="preserve">&gt;A4FTV9_HUMAN, A4FTV9, Histone cluster 1, H2ak (Histone 1, H2ag) (Histone 1, H2ai) (Histone 1, H2ak) (Histone 1, H2al) (Histone 1, H2am) | &gt;H2A1_HUMAN, P0C0S8, Histone H2A type 1 (H2A.1) (H2A/p).</t>
  </si>
  <si>
    <t xml:space="preserve">CID fragmentation for precursor at m/z 827.29 from retention time (min) 159.32 (#3499)- 159.77 (#3509) with FT detection. Puf Filter: This file passed the following filters:  Max Frags: -1; Min Frags: 6; Min Intact Mass: 750;</t>
  </si>
  <si>
    <t xml:space="preserve">H2A2C</t>
  </si>
  <si>
    <t xml:space="preserve">Q16777</t>
  </si>
  <si>
    <t xml:space="preserve">(51)SGRGKQGGKARAKAKSRSSRAGLQFPVGRVHRLLRKGNYAERVGAGAPVYMAAVLEYLTAEILELAGNAARDNKKTRIIPRHLQLAIRNDEELNKLLGKVTIAQGGVLPNIQAVLLPKKTESHKAKSK</t>
  </si>
  <si>
    <t xml:space="preserve">&gt;H2A2C_HUMAN, Q16777, Histone H2A type 2-C (H2A-GL101) (H2A/q).</t>
  </si>
  <si>
    <t xml:space="preserve">ETD fragmentation for precursor at m/z 630.42 from retention time (min) 159.81 (#3510)- 160.26 (#3520) with FT detection. Puf Filter: This file passed the following filters:  Max Frags: -1; Min Frags: 6; Min Intact Mass: 750;</t>
  </si>
  <si>
    <t xml:space="preserve">SGRGKQGGKARAKAKSRSSRAGLQFPVGRVHRLLRKGNYAERVGAGAPVYMAAVLEYLTAEILELAGNAARDNKKTRIIPRHLQLAIRNDEELNKLLGKVTIAQGGVLPNIQAVLLPKKTESHKAKSK</t>
  </si>
  <si>
    <t xml:space="preserve">H2A1J</t>
  </si>
  <si>
    <t xml:space="preserve">Q99878</t>
  </si>
  <si>
    <t xml:space="preserve">(51)SGRGKQGGKARAKAKTRSSRAGLQFPVGRVHRLLRKGNYAERVGAGAPVYLAAVLEYLTAEILELAGNAARDNKKTRIIPRHLQLAIRNDEELNKLLGKVTIAQGGVLPNIQAVLLPKKTESHHKTK</t>
  </si>
  <si>
    <t xml:space="preserve">&gt;H2A1J_HUMAN, Q99878, Histone H2A type 1-J (H2A/e) | &gt;A2RUU6_HUMAN, A2RUU6, Histone cluster 1, H2aj (Histone 1, H2aj).</t>
  </si>
  <si>
    <t xml:space="preserve">ETD fragmentation for precursor at m/z 693.30 from retention time (min) 162.29 (#3565)- 162.74 (#3575) with FT detection. Puf Filter: This file passed the following filters:  Max Frags: -1; Min Frags: 6; Min Intact Mass: 750;</t>
  </si>
  <si>
    <t xml:space="preserve">SGRGKQGGKARAKAKTRSSRAGLQFPVGRVHRLLRKGNYAERVGAGAPVYLAAVLEYLTAEILELAGNAARDNKKTRIIPRHLQLAIRNDEELNKLLGKVTIAQGGVLPNIQAVLLPKKTESHHKTK</t>
  </si>
  <si>
    <t xml:space="preserve">H2AZ</t>
  </si>
  <si>
    <t xml:space="preserve">P0C0S5</t>
  </si>
  <si>
    <t xml:space="preserve">AGGKAGKDSGKAKTKAVSRSQRAGLQFPVGRIHRHLKSRTTSHGRVGATAAVYSAAILEYLTAEVLELAGNASKDLKVKRITPRHLQLAIRGDEELDSLIKATIAGGGVIPHIHKSLIGKKGQQKTV</t>
  </si>
  <si>
    <t xml:space="preserve">&gt;H2AZ_HUMAN, P0C0S5, Histone H2A.Z (H2A/z).</t>
  </si>
  <si>
    <t xml:space="preserve">CID fragmentation for precursor at m/z 790.34 from retention time (min) 162.79 (#3576)- 163.24 (#3586) with FT detection. Puf Filter: This file passed the following filters:  Max Frags: -1; Min Frags: 6; Min Intact Mass: 750;</t>
  </si>
  <si>
    <t xml:space="preserve">H2A1E</t>
  </si>
  <si>
    <t xml:space="preserve">P28001</t>
  </si>
  <si>
    <t xml:space="preserve">(51)SGRGKQGGKARAKAKTRSSRAGLQFPVGRVHRLLRKGNYSERVGAGAPVYLAAVLEYLTAEILELAGNAARDNKKTRIIPRHLQLAIRNDEELNKLLGRVTIAQGGVLPNIQAVLLPKKTESHHKAKGK</t>
  </si>
  <si>
    <t xml:space="preserve">&gt;H2A1E_HUMAN, P28001, Histone H2A type 1-E (H2A.2) (H2A/a) | &gt;Q08AJ9_HUMAN, Q08AJ9, HIST1H2AB protein (Histone 1, H2ab) (Histone 1, H2ae) | &gt;H2A1B_HUMAN, P04908, Histone H2A type 1-B (H2A/m).</t>
  </si>
  <si>
    <t xml:space="preserve">ETD fragmentation for precursor at m/z 737.80 from retention time (min) 163.78 (#3598)- 164.23 (#3608) with FT detection. Puf Filter: This file passed the following filters:  Max Frags: -1; Min Frags: 6; Min Intact Mass: 750;</t>
  </si>
  <si>
    <t xml:space="preserve">SGRGKQGGKARAKAKTRSSRAGLQFPVGRVHRLLRKGNYSERVGAGAPVYLAAVLEYLTAEILELAGNAARDNKKTRIIPRHLQLAIRNDEELNKLLGRVTIAQGGVLPNIQAVLLPKKTESHHKAKGK</t>
  </si>
  <si>
    <t xml:space="preserve">(51)SGRGKQGGKARAKAKTRSSRAGLQFPVGRVHRLLRKGNYSERVGAGAPVYLAAVLEYLTAEILELAGNAARDNKKTRIIPRHLQLAIRNDEELNKLLGKVTIAQGGVLPNIQAVLLPKK(38)TESHHKAKGK</t>
  </si>
  <si>
    <t xml:space="preserve">ETD fragmentation for precursor at m/z 778.96 from retention time (min) 163.78 (#3598)- 164.23 (#3608) with FT detection. Puf Filter: This file passed the following filters:  Max Frags: -1; Min Frags: 6; Min Intact Mass: 750;</t>
  </si>
  <si>
    <t xml:space="preserve">(51)SGRGKQGGKARAKAKTRSSRAGLQFPVGRVHRLLRKGNYSERVGAGAPVYLAAVLEYLTAEILELAGNAARDNKKTRIIPRHLQLAIRNDEELNKLLGKVTIAQGGVLPNIQAVLLPKKTESHHKAKGK</t>
  </si>
  <si>
    <t xml:space="preserve">ETD fragmentation for precursor at m/z 827.18 from retention time (min) 163.78 (#3598)- 164.23 (#3608) with FT detection. Puf Filter: This file passed the following filters:  Max Frags: -1; Min Frags: 6; Min Intact Mass: 750;</t>
  </si>
  <si>
    <t xml:space="preserve">H2A2B</t>
  </si>
  <si>
    <t xml:space="preserve">Q8IUE6</t>
  </si>
  <si>
    <t xml:space="preserve">(51)SGRGKQGGKARAKAKSRSSRAGLQFPVGRVHRLLRKGNYAERVGAGAPVYLAAVLEYLTAEILELAGNAARDNKKTRIIPRHLQLAVRNDEELNKLLGGVTIAQGGVLPNIQAVLLPKK(38)TESHKPGKNK</t>
  </si>
  <si>
    <t xml:space="preserve">&gt;H2A2B_HUMAN, Q8IUE6, Histone H2A type 2-B.</t>
  </si>
  <si>
    <t xml:space="preserve">ETD fragmentation for precursor at m/z 667.73 from retention time (min) 164.28 (#3609)- 164.72 (#3619) with FT detection. Puf Filter: This file passed the following filters:  Max Frags: -1; Min Frags: 6; Min Intact Mass: 750;</t>
  </si>
  <si>
    <t xml:space="preserve">SGRGKQGGKARAKAKSRSSRAGLQFPVGRVHRLLRKGNYAERVGAGAPVYLAAVLEYLTAEILELAGNAARDNKKTRIIPRHLQLAVRNDEELNKLLGGVTIAQGGVLPNIQAVLLPKKTESHKPGKNK</t>
  </si>
  <si>
    <t xml:space="preserve">H2A3</t>
  </si>
  <si>
    <t xml:space="preserve">Q7L7L0</t>
  </si>
  <si>
    <t xml:space="preserve">S1acR3me2K5ac</t>
  </si>
  <si>
    <t xml:space="preserve">(51)SG(67)RG(55)KQGGKARAKAKSRSSRAGLQFPVGRVHRLLRKGNYSERVGAGAPVYLAAVLEYLTAEILELAGNAARDNKKTRIIPRHLQLAIRNDEELNKLLGRVTIAQGGVLPNIQAVLLPKKTESHHKAKGK</t>
  </si>
  <si>
    <t xml:space="preserve">&gt;H2A3_HUMAN, Q7L7L0, Histone H2A type 3.</t>
  </si>
  <si>
    <t xml:space="preserve">ETD fragmentation for precursor at m/z 740.27 from retention time (min) 164.28 (#3609)- 164.72 (#3619) with FT detection. Puf Filter: This file passed the following filters:  Max Frags: -1; Min Frags: 6; Min Intact Mass: 750;</t>
  </si>
  <si>
    <t xml:space="preserve">(4) ,  (7) ,  (1)</t>
  </si>
  <si>
    <t xml:space="preserve">S1-N-acetyl-L-serine and R3-omega-N,omega-N'-dimethyl-L-arginine and K5-N6-acetyl-L-lysine and</t>
  </si>
  <si>
    <t xml:space="preserve">SGRGKQGGKARAKAKSRSSRAGLQFPVGRVHRLLRKGNYSERVGAGAPVYLAAVLEYLTAEILELAGNAARDNKKTRIIPRHLQLAIRNDEELNKLLGRVTIAQGGVLPNIQAVLLPKKTESHHKAKGK</t>
  </si>
  <si>
    <t xml:space="preserve">H2A1C</t>
  </si>
  <si>
    <t xml:space="preserve">Q93077</t>
  </si>
  <si>
    <t xml:space="preserve">(51)SGRGKQGGKARAKAKSRSSRAGLQFPVGRVHRLLRKGNYAERVGAGAPVYLAAVLEYLTAEILELAGNAARDNKKTRIIPRHLQLAIRNDEELNKLLGRVTIAQGGVLPNIQAVLLPKKTESHHKAKGK</t>
  </si>
  <si>
    <t xml:space="preserve">&gt;H2A1C_HUMAN, Q93077, Histone H2A type 1-C (H2A/l).</t>
  </si>
  <si>
    <t xml:space="preserve">ETD fragmentation for precursor at m/z 609.76 from retention time (min) 165.26 (#3631)- 165.70 (#3641) with FT detection. Puf Filter: This file passed the following filters:  Max Frags: -1; Min Frags: 6; Min Intact Mass: 750;</t>
  </si>
  <si>
    <t xml:space="preserve">SGRGKQGGKARAKAKSRSSRAGLQFPVGRVHRLLRKGNYAERVGAGAPVYLAAVLEYLTAEILELAGNAARDNKKTRIIPRHLQLAIRNDEELNKLLGRVTIAQGGVLPNIQAVLLPKKTESHHKAKGK</t>
  </si>
  <si>
    <t xml:space="preserve">H2A1</t>
  </si>
  <si>
    <t xml:space="preserve">P0C0S8</t>
  </si>
  <si>
    <t xml:space="preserve">(51)SGRGKQGGKARAKAKTRSSRAGLQFPVGRVHRLLRKGNYAERVGAGAPVYLAAVLEYLTAEILELAGNAARDNKKTRIIPRHLQLAIRNDEELNKLLGKVTIAQGGVLPNIQAVLLPKKTESHHKAKGK</t>
  </si>
  <si>
    <t xml:space="preserve">&gt;H2A1_HUMAN, P0C0S8, Histone H2A type 1 (H2A.1) (H2A/p) | &gt;A4FTV9_HUMAN, A4FTV9, Histone cluster 1, H2ak (Histone 1, H2ag) (Histone 1, H2ai) (Histone 1, H2ak) (Histone 1, H2al) (Histone 1, H2am).</t>
  </si>
  <si>
    <t xml:space="preserve">ETD fragmentation for precursor at m/z 934.41 from retention time (min) 165.26 (#3631)- 165.70 (#3641) with FT detection. Puf Filter: This file passed the following filters:  Max Frags: -1; Min Frags: 6; Min Intact Mass: 750;</t>
  </si>
  <si>
    <t xml:space="preserve">SGRGKQGGKARAKAKTRSSRAGLQFPVGRVHRLLRKGNYAERVGAGAPVYLAAVLEYLTAEILELAGNAARDNKKTRIIPRHLQLAIRNDEELNKLLGKVTIAQGGVLPNIQAVLLPKKTESHHKAKGK</t>
  </si>
  <si>
    <t xml:space="preserve">(51)SGRG(55)KQGGKARAKAKTRSSRAGLQFPVGRVHRLLRKGNYAERVGAGAPVYLAAVLEYLTAEILELAGNAARDNKKTRIIPRHLQLAIRNDEELNKLLGKVTIAQGGVLPNIQAVLLPKKTESHHKAKGK</t>
  </si>
  <si>
    <t xml:space="preserve">&gt;H2A1_HUMAN, P0C0S8, Histone H2A type 1 (H2A.1) (H2A/p).</t>
  </si>
  <si>
    <t xml:space="preserve">ETD fragmentation for precursor at m/z 611.70 from retention time (min) 165.75 (#3642)- 166.20 (#3652) with FT detection. Puf Filter: This file passed the following filters:  Max Frags: -1; Min Frags: 6; Min Intact Mass: 750;</t>
  </si>
  <si>
    <t xml:space="preserve">SG(67)RGKQGGKARAKAKTRSSRAGLQFPVGRVHRLLRKGNYSERVGAGAPVYLAAVLEYLTAEILELAGNAARDNKKTRIIPRHLQLAIRNDEELNKLLGKVTIAQGGVLPNIQAVLLPKKTESHHKAKGK</t>
  </si>
  <si>
    <t xml:space="preserve">ETD fragmentation for precursor at m/z 637.60 from retention time (min) 167.73 (#3686)- 168.17 (#3696) with FT detection. Puf Filter: This file passed the following filters:  Max Frags: -1; Min Frags: 6; Min Intact Mass: 750;</t>
  </si>
  <si>
    <t xml:space="preserve">(51)SGRGKGGKGLGKGGAKRHR(75)KVLRDNIQGITKPAIRRLARRGGVKRISGLIYEETRGVLKVFLENVIRDAVTYTEHAKRKTVTAMDVVYALKRQGRTLYGFGG</t>
  </si>
  <si>
    <t xml:space="preserve">ETD fragmentation for precursor at m/z 873.49 from retention time (min) 168.71 (#3708)- 169.16 (#3718) with FT detection. Puf Filter: This file passed the following filters:  Max Frags: -1; Min Frags: 6; Min Intact Mass: 750;</t>
  </si>
  <si>
    <t xml:space="preserve">(21) ,  (1)</t>
  </si>
  <si>
    <t xml:space="preserve">(51)SGRGKQGGKARAKAKSRSSRAGLQFPVGRVHRLLRKGNYAERVGAGAPVYLTAVLEYLTAEILELAGNAARDNKKTRIIPRHLQLAVRNDEELNKLLGGVTIAQGGVLPNIQAVLLPKK(38)TESHKPGKNK</t>
  </si>
  <si>
    <t xml:space="preserve">ETD fragmentation for precursor at m/z 1168.15 from retention time (min) 168.71 (#3708)- 169.16 (#3718) with FT detection. Puf Filter: This file passed the following filters:  Max Frags: -1; Min Frags: 6; Min Intact Mass: 750;</t>
  </si>
  <si>
    <t xml:space="preserve">SGRGKQGGKARAKAKSRSSRAGLQFPVGRVHRLLRKGNYAERVGAGAPVYLTAVLEYLTAEILELAGNAARDNKKTRIIPRHLQLAVRNDEELNKLLGGVTIAQGGVLPNIQAVLLPKKTESHKPGKNK</t>
  </si>
  <si>
    <t xml:space="preserve">S1acK12acK16acK20me3</t>
  </si>
  <si>
    <t xml:space="preserve">(51)SGRGKGGKGLG(55)KGGA(55)KRHR(74)KVLRDNIQGITKPAIRRLARRGGVKRISGLIYEETRGVLKVFLENVIRDAVTYTEHAKRKTVTAMDVVYALKRQGRTLYGFGG</t>
  </si>
  <si>
    <t xml:space="preserve">ETD fragmentation for precursor at m/z 761.30 from retention time (min) 169.21 (#3719)- 169.66 (#3729) with FT detection. Puf Filter: This file passed the following filters:  Max Frags: -1; Min Frags: 6; Min Intact Mass: 750;</t>
  </si>
  <si>
    <t xml:space="preserve">(13) ,  (23) ,  (18) ,  (1)</t>
  </si>
  <si>
    <t xml:space="preserve">S1-N-acetyl-L-serine and K12-N6-acetyl-L-lysine and K16-N6-acetyl-L-lysine and K20-N6,N6,N6-trimethyl-L-lysine and</t>
  </si>
  <si>
    <t xml:space="preserve">(51)SGRGKQGGKARAKAKSRSSRAGLQFPVGRVHRLLRKGNYAERVGAGAPVYMAAVLEYLTAEILELAGNAARDNKKTRIIPRHLQLAIRNDEELNKLLGKVTIAQGGVLPNIQAVLLPKKTESHHKAKGK</t>
  </si>
  <si>
    <t xml:space="preserve">ETD fragmentation for precursor at m/z 878.34 from retention time (min) 169.21 (#3719)- 169.66 (#3729) with FT detection. Puf Filter: This file passed the following filters:  Max Frags: -1; Min Frags: 6; Min Intact Mass: 750;</t>
  </si>
  <si>
    <t xml:space="preserve">R3me2K20me3</t>
  </si>
  <si>
    <t xml:space="preserve">SG(67)RGKGGKGLGKGGAKRHR(74)KVLRDNIQGITKPAIRRLARRGGVKRISGLIYEETRGVLKVFLENVIRDAVTYTEHAKRKTVTAMDVVYALKRQGRTLYGFGG</t>
  </si>
  <si>
    <t xml:space="preserve">CID fragmentation for precursor at m/z 1257.27 from retention time (min) 169.70 (#3730)- 170.15 (#3740) with FT detection. Puf Filter: This file passed the following filters:  Max Frags: -1; Min Frags: 6; Min Intact Mass: 750;</t>
  </si>
  <si>
    <t xml:space="preserve">(21) ,  (3)</t>
  </si>
  <si>
    <t xml:space="preserve">R3-omega-N,omega-N'-dimethyl-L-arginine and K20-N6,N6,N6-trimethyl-L-lysine and</t>
  </si>
  <si>
    <t xml:space="preserve">SG(67)RGKQGGKARAKAKTRSSRAGLQFPVGRVHRLLRKGNYAERVGAGAPVYLAAVLEYLTAEILELAGNAARDNKKTRIIPRHLQLAIRNDEELNKLLGKVTIAQGGVLPNIQAVLLPKKTESHHKAKGK</t>
  </si>
  <si>
    <t xml:space="preserve">ETD fragmentation for precursor at m/z 738.12 from retention time (min) 170.69 (#3752)- 171.14 (#3762) with FT detection. Puf Filter: This file passed the following filters:  Max Frags: -1; Min Frags: 6; Min Intact Mass: 750;</t>
  </si>
  <si>
    <t xml:space="preserve">"omega-N,omega-N'-dimethyl-L-arginine" (3)</t>
  </si>
  <si>
    <t xml:space="preserve">MSGRGKQGGKARAKAKSRSSRAGLQFPVGRVHRLLRKGNYAERVGAGAPVYLAAVLEYLTAEILELAGNAARDNKKTRIIPRHLQLAIRNDEELNKLLGRVTIAQGGVLPNIQAVLLPKKTESHHKAKGK</t>
  </si>
  <si>
    <t xml:space="preserve">ETD fragmentation for precursor at m/z 824.83 from retention time (min) 170.69 (#3752)- 171.14 (#3762) with FT detection. Puf Filter: This file passed the following filters:  Max Frags: -1; Min Frags: 6; Min Intact Mass: 750;</t>
  </si>
  <si>
    <t xml:space="preserve">S1pK20me2</t>
  </si>
  <si>
    <t xml:space="preserve">(37)SGRGKGGKGLGKGGAKRHR(75)KVLRDNIQGITKPAIRRLARRGGVKRISGLIYEETRGVLKVFLENVIRDAVTYTEHAKRKTVTAMDVVYALKRQGRTLYGFGG</t>
  </si>
  <si>
    <t xml:space="preserve">CID fragmentation for precursor at m/z 815.81 from retention time (min) 171.68 (#3774)- 172.13 (#3784) with FT detection. Puf Filter: This file passed the following filters:  Max Frags: -1; Min Frags: 6; Min Intact Mass: 750;</t>
  </si>
  <si>
    <t xml:space="preserve">S1-O-phospho-L-serine and K20-N6,N6-dimethyl-L-lysine and</t>
  </si>
  <si>
    <t xml:space="preserve">(51)SGRGKGGKGLGKGGAKRHRKVLRDNIQGITKPAIRRLARRGGVKRISGLIYEETRGVLKVFLENVIRDAVTYTEHPKRKTVTAMDVVYALKRQGRTLYGFGG</t>
  </si>
  <si>
    <t xml:space="preserve">ETD fragmentation for precursor at m/z 947.69 from retention time (min) 171.68 (#3774)- 172.13 (#3784) with FT detection. Puf Filter: This file passed the following filters:  Max Frags: -1; Min Frags: 6; Min Intact Mass: 750;</t>
  </si>
  <si>
    <t xml:space="preserve">S1acK8acK12acK16ac</t>
  </si>
  <si>
    <t xml:space="preserve">(51)SGRGKGG(55)KGLG(55)KGGA(55)KRHRKVLRDNIQGITKPAIRRLARRGGVKRISGLIYEETRGVLKVFLENVIRDAVTYTEHAKRKTVTAMDVVYALKRQGRTLYGFGG</t>
  </si>
  <si>
    <t xml:space="preserve">ETD fragmentation for precursor at m/z 757.50 from retention time (min) 172.67 (#3796)- 173.12 (#3806) with FT detection. Puf Filter: This file passed the following filters:  Max Frags: -1; Min Frags: 6; Min Intact Mass: 750;</t>
  </si>
  <si>
    <t xml:space="preserve">(9) ,  (14) ,  (19) ,  (1)</t>
  </si>
  <si>
    <t xml:space="preserve">S1-N-acetyl-L-serine and K8-N6-acetyl-L-lysine and K12-N6-acetyl-L-lysine and K16-N6-acetyl-L-lysine and</t>
  </si>
  <si>
    <t xml:space="preserve">(51)SGRGKQGGKARAKAKSRSSRAGLQFPVGRVHRLLRKGNYAERVGAGAPVYLTAVLEYLTAEILELAGNAARDNKKTRIIPRHLQLAVRNDEELNKLLGGVTIAQGGVLPNIQAVLLPKKTESHKPGKNK</t>
  </si>
  <si>
    <t xml:space="preserve">ETD fragmentation for precursor at m/z 701.24 from retention time (min) 174.16 (#3829)- 174.60 (#3839) with FT detection. Puf Filter: This file passed the following filters:  Max Frags: -1; Min Frags: 6; Min Intact Mass: 750;</t>
  </si>
  <si>
    <t xml:space="preserve">MSGRGKQGGKARAKAKTRSSRAGLQFPVGRVHRLLRKGNYSERVGAGAPVYLAAVLEYLTAEILELAGNAARDNKKTRIIPRHLQLAIRNDEELNKLLGKVTIAQGGVLPNIQAVLLPKKTESHHKAKGK</t>
  </si>
  <si>
    <t xml:space="preserve">ETD fragmentation for precursor at m/z 779.07 from retention time (min) 174.16 (#3829)- 174.60 (#3839) with FT detection. Puf Filter: This file passed the following filters:  Max Frags: -1; Min Frags: 6; Min Intact Mass: 750;</t>
  </si>
  <si>
    <t xml:space="preserve">S1acR3meK20me</t>
  </si>
  <si>
    <t xml:space="preserve">(51)SG(69)RGKGGKGLGKGGAKRHR(76)KVLRDNIQGITKPAIRRLARRGGVKRISGLIYEETRGVLKVFLENVIRDAVTYTEHAKRKTVTAMDVVYALKRQGRTLYGFGG</t>
  </si>
  <si>
    <t xml:space="preserve">CID fragmentation for precursor at m/z 1258.85 from retention time (min) 174.16 (#3829)- 174.60 (#3839) with FT detection. Puf Filter: This file passed the following filters:  Max Frags: -1; Min Frags: 6; Min Intact Mass: 750;</t>
  </si>
  <si>
    <t xml:space="preserve">(4) ,  (22) ,  (1)</t>
  </si>
  <si>
    <t xml:space="preserve">S1-N-acetyl-L-serine and R3-omega-N-methyl-L-arginine and K20-N6-methyl-L-lysine and</t>
  </si>
  <si>
    <t xml:space="preserve">S1acK12acK16acK20me</t>
  </si>
  <si>
    <t xml:space="preserve">(51)SGRGKGGKGLG(55)KGGA(55)KRHR(76)KVLRDNIQGITKPAIRRLARRGGVKRISGLIYEETRGVLKVFLENVIRDAVTYTEHAKRKTVTAMDVVYALKRQGRTLYGFGG</t>
  </si>
  <si>
    <t xml:space="preserve">ETD fragmentation for precursor at m/z 709.53 from retention time (min) 175.64 (#3862)- 176.09 (#3872) with FT detection. Puf Filter: This file passed the following filters:  Max Frags: -1; Min Frags: 6; Min Intact Mass: 750;</t>
  </si>
  <si>
    <t xml:space="preserve">S1-N-acetyl-L-serine and K12-N6-acetyl-L-lysine and K16-N6-acetyl-L-lysine and K20-N6-methyl-L-lysine and</t>
  </si>
  <si>
    <t xml:space="preserve">S1acK20me3</t>
  </si>
  <si>
    <t xml:space="preserve">(51)SGRGKGGKGLGKGGAKRHR(74)KVLRDNIQGITKPAIRRLARRGGVKRISGLIYEETRGVLKVFLENVIRDAVTYTEHPKRKTVTAMDVVYALKRQGRTLYGFGG</t>
  </si>
  <si>
    <t xml:space="preserve">ETD fragmentation for precursor at m/z 707.53 from retention time (min) 176.63 (#3884)- 177.08 (#3894) with FT detection. Puf Filter: This file passed the following filters:  Max Frags: -1; Min Frags: 6; Min Intact Mass: 750;</t>
  </si>
  <si>
    <t xml:space="preserve">S1-N-acetyl-L-serine and K20-N6,N6,N6-trimethyl-L-lysine and</t>
  </si>
  <si>
    <t xml:space="preserve">(51)SGRGKGGKGLGKGGAKRHR(76)KVLRDNIQGITKPAIRRLARRGGVKRISGLIYEETRGVLKVFLENVIRDAVTYTEHAKRKTVTAMDVVYALKRQGRTLYGFGG</t>
  </si>
  <si>
    <t xml:space="preserve">ETD fragmentation for precursor at m/z 808.47 from retention time (min) 176.63 (#3884)- 177.08 (#3894) with FT detection. Puf Filter: This file passed the following filters:  Max Frags: -1; Min Frags: 6; Min Intact Mass: 750;</t>
  </si>
  <si>
    <t xml:space="preserve">S1acR3me2</t>
  </si>
  <si>
    <t xml:space="preserve">(51)SG(67)RGKGGKGLGKGGAKRHRKVLRDNIQGITKPAIRRLARRGGVKRISGLIYEETRGVLKVFLENVIRDAVTYTEHAKRKTVTAMDVVYALKRQGRTLYGFGG</t>
  </si>
  <si>
    <t xml:space="preserve">CID fragmentation for precursor at m/z 1414.20 from retention time (min) 177.12 (#3895)- 177.57 (#3905) with FT detection. Puf Filter: This file passed the following filters:  Max Frags: -1; Min Frags: 6; Min Intact Mass: 750;</t>
  </si>
  <si>
    <t xml:space="preserve">(4) ,  (1)</t>
  </si>
  <si>
    <t xml:space="preserve">S1-N-acetyl-L-serine and R3-omega-N,omega-N'-dimethyl-L-arginine and</t>
  </si>
  <si>
    <t xml:space="preserve">ETD fragmentation for precursor at m/z 738.20 from retention time (min) 177.61 (#3906)- 178.06 (#3916) with FT detection. Puf Filter: This file passed the following filters:  Max Frags: -1; Min Frags: 6; Min Intact Mass: 750;</t>
  </si>
  <si>
    <t xml:space="preserve">(51)SGRGKGGKGLGKGGAKRHR(74)KVLRDNIQGITKPAIRRLARRGGVKRISGLIYEETRGVLKVFLENVIRDAVTYTEHAKRKTVTAMDVVYALKRQGRTLYGFGG</t>
  </si>
  <si>
    <t xml:space="preserve">ETD fragmentation for precursor at m/z 876.13 from retention time (min) 181.58 (#3994)- 182.04 (#4004) with FT detection. Puf Filter: This file passed the following filters:  Max Frags: -1; Min Frags: 6; Min Intact Mass: 750;</t>
  </si>
  <si>
    <t xml:space="preserve">(51)SGRGKGGKGLGKGGAKRHRKVLRDNIQGITKPAIRRLARRGGVKRISGLIYEETRGVLKVFLENVIRDAVTYTEHAKRKTVTAMDVVYALKRQGRTLYGFGG</t>
  </si>
  <si>
    <t xml:space="preserve">ETD fragmentation for precursor at m/z 870.58 from retention time (min) 183.57 (#4038)- 184.02 (#4048) with FT detection. Puf Filter: This file passed the following filters:  Max Frags: -1; Min Frags: 6; Min Intact Mass: 750;</t>
  </si>
  <si>
    <t xml:space="preserve">H32</t>
  </si>
  <si>
    <t xml:space="preserve">Q71DI3</t>
  </si>
  <si>
    <t xml:space="preserve">K9me3K18acK23acK27me3K36me3</t>
  </si>
  <si>
    <t xml:space="preserve">ARTKQTAR(74)KSTGGKAPR(55)KQLAT(55)KAAR(74)KSAPATGGV(74)KKPHRYRPGTVALREIRRYQKSTELLIRKLPFQRLVREIAQDFKTDLRFQSSAVMALQEASEAYLVGLFEDTNLCAIHAKRVTIMPKDIQLARRIRGERA</t>
  </si>
  <si>
    <t xml:space="preserve">&gt;H32_HUMAN, Q71DI3, Histone H3.2 (H3/m) (H3/o).</t>
  </si>
  <si>
    <t xml:space="preserve">ETD fragmentation for precursor at m/z 703.85 from retention time (min) 202.44 (#4456)- 202.90 (#4466) with FT detection. Puf Filter: This file passed the following filters:  Max Frags: -1; Min Frags: 6; Min Intact Mass: 750;</t>
  </si>
  <si>
    <t xml:space="preserve">(9) ,  (19) ,  (30) ,  (25) ,  (40)</t>
  </si>
  <si>
    <t xml:space="preserve">K9-N6,N6,N6-trimethyl-L-lysine and K18-N6-acetyl-L-lysine and K23-N6-acetyl-L-lysine and K27-N6,N6,N6-trimethyl-L-lysine and K36-N6,N6,N6-trimethyl-L-lysine and</t>
  </si>
  <si>
    <t xml:space="preserve">ARTKQTARKSTGGKAPRKQLATKAARKSAPATGGVKKPHRYRPGTVALREIRRYQKSTELLIRKLPFQRLVREIAQDFKTDLRFQSSAVMALQEASEAYLVGLFEDTNLCAIHAKRVTIMPKDIQLARRIRGERA</t>
  </si>
  <si>
    <t xml:space="preserve">H31</t>
  </si>
  <si>
    <t xml:space="preserve">P68431</t>
  </si>
  <si>
    <t xml:space="preserve">K9me2K27me3K36me3K79me3</t>
  </si>
  <si>
    <t xml:space="preserve">ARTKQTAR(75)KSTGGKAPRKQLATKAAR(74)KSAPATGGV(74)KKPHRYRPGTVALREIRRYQKSTELLIRKLPFQRLVREIAQDF(74)KTDLRFQSSAVMALQEACEAYLVGLFEDTNLCAIHAKRVTIMPKDIQLARRIRGERA</t>
  </si>
  <si>
    <t xml:space="preserve">&gt;H31_HUMAN, P68431, Histone H3.1 (H3/a) (H3/b) (H3/c) (H3/d) (H3/f) (H3/h) (H3/i) (H3/j) (H3/k) (H3/l).</t>
  </si>
  <si>
    <t xml:space="preserve">ETD fragmentation for precursor at m/z 810.09 from retention time (min) 217.85 (#4797)- 218.30 (#4807) with FT detection. Puf Filter: This file passed the following filters:  Max Frags: -1; Min Frags: 6; Min Intact Mass: 750;</t>
  </si>
  <si>
    <t xml:space="preserve">(9) ,  (28) ,  (38) ,  (82)</t>
  </si>
  <si>
    <t xml:space="preserve">K9-N6,N6-dimethyl-L-lysine and K27-N6,N6,N6-trimethyl-L-lysine and K36-N6,N6,N6-trimethyl-L-lysine and K79-N6,N6,N6-trimethyl-L-lysine and</t>
  </si>
  <si>
    <t xml:space="preserve">ARTKQTARKSTGGKAPRKQLATKAARKSAPATGGVKKPHRYRPGTVALREIRRYQKSTELLIRKLPFQRLVREIAQDFKTDLRFQSSAVMALQEACEAYLVGLFEDTNLCAIHAKRVTIMPKDIQLARRIRGERA</t>
  </si>
  <si>
    <t xml:space="preserve">&gt;H32_HUMAN, Q71DI3, Histone H3.2 (H3/m) (H3/o) | &gt;A2BDF6_HUMAN, A2BDF6, Histone cluster 2, H3a (Uncharacterized protein ENSP00000358394).</t>
  </si>
  <si>
    <t xml:space="preserve">ETD fragmentation for precursor at m/z 721.55 from retention time (min) 218.34 (#4808)- 218.79 (#4818) with FT detection. Puf Filter: This file passed the following filters:  Max Frags: -1; Min Frags: 6; Min Intact Mass: 750;</t>
  </si>
  <si>
    <t xml:space="preserve">K9meK27me3K36me3K79me3</t>
  </si>
  <si>
    <t xml:space="preserve">ARTKQTAR(76)KSTGGKAPRKQLATKAAR(74)KSAPATGGV(74)KKPHRYRPGTVALREIRRYQKSTELLIRKLPFQRLVREIAQDF(74)KTDLRFQSSAVMALQEACEAYLVGLFEDTNLCAIHAKRVTIMPKDIQLARRIRGERA</t>
  </si>
  <si>
    <t xml:space="preserve">ETD fragmentation for precursor at m/z 730.97 from retention time (min) 218.34 (#4808)- 218.79 (#4818) with FT detection. Puf Filter: This file passed the following filters:  Max Frags: -1; Min Frags: 6; Min Intact Mass: 750;</t>
  </si>
  <si>
    <t xml:space="preserve">K9-N6-methyl-L-lysine and K27-N6,N6,N6-trimethyl-L-lysine and K36-N6,N6,N6-trimethyl-L-lysine and K79-N6,N6,N6-trimethyl-L-lysine and</t>
  </si>
  <si>
    <t xml:space="preserve">H3L</t>
  </si>
  <si>
    <t xml:space="preserve">Q6NXT2</t>
  </si>
  <si>
    <t xml:space="preserve">R8me2K9acK14acK18acK23acK27ac</t>
  </si>
  <si>
    <t xml:space="preserve">ARTKQTA(67)R(55)KSTGG(55)KAPR(55)KQLAT(55)KAAR(55)KSTPSTCGVKPHRYRPGTVALREIRRYQKSTELLIRKLPFQRLVREIAQDFNTDLRFQSAVVGALQEASEAYLVGLLEDTNLCAIHAKRVTIMPKDIQLARRIRGERA</t>
  </si>
  <si>
    <t xml:space="preserve">&gt;H3L_HUMAN, Q6NXT2, Histone H3-like.</t>
  </si>
  <si>
    <t xml:space="preserve">ETD fragmentation for precursor at m/z 668.33 from retention time (min) 219.34 (#4830)- 219.79 (#4840) with FT detection. Puf Filter: This file passed the following filters:  Max Frags: -1; Min Frags: 6; Min Intact Mass: 750;</t>
  </si>
  <si>
    <t xml:space="preserve">(21) ,  (32) ,  (27) ,  (16) ,  (10) ,  (8)</t>
  </si>
  <si>
    <t xml:space="preserve">R8-omega-N,omega-N'-dimethyl-L-arginine and K9-N6-acetyl-L-lysine and K14-N6-acetyl-L-lysine and K18-N6-acetyl-L-lysine and K23-N6-acetyl-L-lysine and K27-N6-acetyl-L-lysine and</t>
  </si>
  <si>
    <t xml:space="preserve">ARTKQTARKSTGGKAPRKQLATKAARKSTPSTCGVKPHRYRPGTVALREIRRYQKSTELLIRKLPFQRLVREIAQDFNTDLRFQSAVVGALQEASEAYLVGLLEDTNLCAIHAKRVTIMPKDIQLARRIRGERA</t>
  </si>
  <si>
    <t xml:space="preserve">R8me2K9me3K27me3K36me3K79me3</t>
  </si>
  <si>
    <t xml:space="preserve">ARTKQTA(67)R(74)KSTGGKAPRKQLATKAAR(74)KSAPATGGV(74)KKPHRYRPGTVALREIRRYQKSTELLIRKLPFQRLVREIAQDF(74)KTDLRFQSSAVMALQEACEAYLVGLFEDTNLCAIHAKRVTIMPKDIQLARRIRGERA</t>
  </si>
  <si>
    <t xml:space="preserve">ETD fragmentation for precursor at m/z 771.93 from retention time (min) 219.34 (#4830)- 219.79 (#4840) with FT detection. Puf Filter: This file passed the following filters:  Max Frags: -1; Min Frags: 6; Min Intact Mass: 750;</t>
  </si>
  <si>
    <t xml:space="preserve">(29) ,  (39) ,  (83) ,  (10) ,  (8)</t>
  </si>
  <si>
    <t xml:space="preserve">R8-omega-N,omega-N'-dimethyl-L-arginine and K9-N6,N6,N6-trimethyl-L-lysine and K27-N6,N6,N6-trimethyl-L-lysine and K36-N6,N6,N6-trimethyl-L-lysine and K79-N6,N6,N6-trimethyl-L-lysine and</t>
  </si>
  <si>
    <t xml:space="preserve">H33</t>
  </si>
  <si>
    <t xml:space="preserve">P84243</t>
  </si>
  <si>
    <t xml:space="preserve">K9meK18meK23acK27acK36ac</t>
  </si>
  <si>
    <t xml:space="preserve">ARTKQTAR(76)KSTGGKAPR(76)KQLAT(55)KAAR(55)KSAPSTGGV(55)KKPHRYRPGTVALREIRRYQKSTELLIRKLPFQRLVREIAQDFKTDLRFQSAAIGALQEASEAYLVGLFEDTNLCAIHAKRVTIMPKDIQLARRIRGERA</t>
  </si>
  <si>
    <t xml:space="preserve">&gt;H33_HUMAN, P84243, Histone H3.3.</t>
  </si>
  <si>
    <t xml:space="preserve">ETD fragmentation for precursor at m/z 701.53 from retention time (min) 220.83 (#4863)- 221.28 (#4873) with FT detection. Puf Filter: This file passed the following filters:  Max Frags: -1; Min Frags: 6; Min Intact Mass: 750;</t>
  </si>
  <si>
    <t xml:space="preserve">K9-N6-methyl-L-lysine and K18-N6-methyl-L-lysine and K23-N6-acetyl-L-lysine and K27-N6-acetyl-L-lysine and K36-N6-acetyl-L-lysine and</t>
  </si>
  <si>
    <t xml:space="preserve">ARTKQTARKSTGGKAPRKQLATKAARKSAPSTGGVKKPHRYRPGTVALREIRRYQKSTELLIRKLPFQRLVREIAQDFKTDLRFQSAAIGALQEASEAYLVGLFEDTNLCAIHAKRVTIMPKDIQLARRIRGERA</t>
  </si>
  <si>
    <t xml:space="preserve">K9acK14acK18acK23acK27ac</t>
  </si>
  <si>
    <t xml:space="preserve">ARTKQTAR(55)KSTGG(55)KAPR(55)KQLAT(55)KAAR(55)KSTPSTCGVKPHRYRPGTVALREIRRYQKSTELLIRKLPFQRLVREIAQDFNTDLRFQSAAVGALQEASEAYLVGLLEDTNLCAIHAKRVTIMPKDIQLARRIRGERA</t>
  </si>
  <si>
    <t xml:space="preserve">ETD fragmentation for precursor at m/z 722.91 from retention time (min) 221.82 (#4885)- 222.27 (#4895) with FT detection. Puf Filter: This file passed the following filters:  Max Frags: -1; Min Frags: 6; Min Intact Mass: 750;</t>
  </si>
  <si>
    <t xml:space="preserve">(9) ,  (31) ,  (20) ,  (26) ,  (15)</t>
  </si>
  <si>
    <t xml:space="preserve">K9-N6-acetyl-L-lysine and K14-N6-acetyl-L-lysine and K18-N6-acetyl-L-lysine and K23-N6-acetyl-L-lysine and K27-N6-acetyl-L-lysine and</t>
  </si>
  <si>
    <t xml:space="preserve">ARTKQTARKSTGGKAPRKQLATKAARKSTPSTCGVKPHRYRPGTVALREIRRYQKSTELLIRKLPFQRLVREIAQDFNTDLRFQSAAVGALQEASEAYLVGLLEDTNLCAIHAKRVTIMPKDIQLARRIRGERA</t>
  </si>
  <si>
    <t xml:space="preserve">H31T</t>
  </si>
  <si>
    <t xml:space="preserve">Q16695</t>
  </si>
  <si>
    <t xml:space="preserve">ARTKQTARKSTGGKAPRKQLATKVARKSAPATGGVKKPHRYRPGTVALREIRRYQKSTELLIRKLPFQRLMREIAQDFKTDLRFQSSAVMALQEACESYLVGLFEDTNLCVIHAKRVTIMPKDIQLARRIRGERA</t>
  </si>
  <si>
    <t xml:space="preserve">&gt;H31T_HUMAN, Q16695, Histone H3.1t (H3t) (H3/t) (H3/g).</t>
  </si>
  <si>
    <t xml:space="preserve">ETD fragmentation for precursor at m/z 770.42 from retention time (min) 221.82 (#4885)- 222.27 (#4895) with FT detection. Puf Filter: This file passed the following filters:  Max Frags: -1; Min Frags: 6; Min Intact Mass: 750;</t>
  </si>
  <si>
    <t xml:space="preserve">K4meK36acK79me</t>
  </si>
  <si>
    <t xml:space="preserve">ART(76)KQTARKSTGGKAPRKQLATKAARKSAPATGGV(55)KKPHRYRPGTVALREIRRYQKSTELLIRKLPFQRLVREIAQDF(76)KTDLRFQSSAVMALQEACEAYLVGLFEDTNLCAIHAKRVTIMPKDIQLARRIRGERA</t>
  </si>
  <si>
    <t xml:space="preserve">CID fragmentation for precursor at m/z 671.17 from retention time (min) 222.32 (#4896)- 222.77 (#4906) with FT detection. Puf Filter: This file passed the following filters:  Max Frags: -1; Min Frags: 6; Min Intact Mass: 750;</t>
  </si>
  <si>
    <t xml:space="preserve">(4) ,  (37) ,  (81)</t>
  </si>
  <si>
    <t xml:space="preserve">K4-N6-methyl-L-lysine and K36-N6-acetyl-L-lysine and K79-N6-methyl-L-lysine and</t>
  </si>
  <si>
    <t xml:space="preserve">S28p</t>
  </si>
  <si>
    <t xml:space="preserve">ARTKQTARKSTGGKAPRKQLATKVARK(37)SAPATGGVKKPHRYRPGTVALREIRRYQKSTELLIRKLPFQRLMREIAQDFKTDLRFQSSAVMALQEACESYLVGLFEDTNLCVIHAKRVTIMPKDIQLARRIRGERA</t>
  </si>
  <si>
    <t xml:space="preserve">ETD fragmentation for precursor at m/z 668.86 from retention time (min) 222.81 (#4907)- 223.26 (#4917) with FT detection. Puf Filter: This file passed the following filters:  Max Frags: -1; Min Frags: 6; Min Intact Mass: 750;</t>
  </si>
  <si>
    <t xml:space="preserve">-28</t>
  </si>
  <si>
    <t xml:space="preserve">S28-O-phospho-L-serine and</t>
  </si>
  <si>
    <t xml:space="preserve">R8me2</t>
  </si>
  <si>
    <t xml:space="preserve">ARTKQTA(67)RKSTGGKAPRKQLATKVARKSAPATGGVKKPHRYRPGTVALREIRRYQKSTELLIRKLPFQRLMREIAQDFKTDLRFQSSAVMALQEACESYLVGLFEDTNLCVIHAKRVTIMPKDIQLARRIRGERA</t>
  </si>
  <si>
    <t xml:space="preserve">ETD fragmentation for precursor at m/z 772.00 from retention time (min) 222.81 (#4907)- 223.26 (#4917) with FT detection. Puf Filter: This file passed the following filters:  Max Frags: -1; Min Frags: 6; Min Intact Mass: 750;</t>
  </si>
  <si>
    <t xml:space="preserve">-8</t>
  </si>
  <si>
    <t xml:space="preserve">R8-omega-N,omega-N'-dimethyl-L-arginine and</t>
  </si>
  <si>
    <t xml:space="preserve">K9me2K18acK23acK27me3K36me3</t>
  </si>
  <si>
    <t xml:space="preserve">ARTKQTAR(75)KSTGGKAPR(55)KQLAT(55)KAAR(74)KSAPSTGGV(74)KKPHRYRPGTVALREIRRYQKSTELLIRKLPFQRLVREIAQDFKTDLRFQSAAIGALQEASEAYLVGLFEDTNLCAIHAKRVTIMPKDIQLARRIRGERA</t>
  </si>
  <si>
    <t xml:space="preserve">ETD fragmentation for precursor at m/z 853.48 from retention time (min) 222.81 (#4907)- 223.26 (#4917) with FT detection. Puf Filter: This file passed the following filters:  Max Frags: -1; Min Frags: 6; Min Intact Mass: 750;</t>
  </si>
  <si>
    <t xml:space="preserve">K9-N6,N6-dimethyl-L-lysine and K18-N6-acetyl-L-lysine and K23-N6-acetyl-L-lysine and K27-N6,N6,N6-trimethyl-L-lysine and K36-N6,N6,N6-trimethyl-L-lysine and</t>
  </si>
  <si>
    <t xml:space="preserve">K27me3K36me3K79me3</t>
  </si>
  <si>
    <t xml:space="preserve">ARTKQTARKSTGGKAPRKQLATKAAR(74)KSAPATGGV(74)KKPHRYRPGTVALREIRRYQKSTELLIRKLPFQRLVREIAQDF(74)KTDLRFQSSAVMALQEACEAYLVGLFEDTNLCAIHAKRVTIMPKDIQLARRIRGERA</t>
  </si>
  <si>
    <t xml:space="preserve">ETD fragmentation for precursor at m/z 736.37 from retention time (min) 223.31 (#4918)- 223.76 (#4928) with FT detection. Puf Filter: This file passed the following filters:  Max Frags: -1; Min Frags: 6; Min Intact Mass: 750;</t>
  </si>
  <si>
    <t xml:space="preserve">(27) ,  (37) ,  (81)</t>
  </si>
  <si>
    <t xml:space="preserve">K27-N6,N6,N6-trimethyl-L-lysine and K36-N6,N6,N6-trimethyl-L-lysine and K79-N6,N6,N6-trimethyl-L-lysine and</t>
  </si>
  <si>
    <t xml:space="preserve">K9me2K27acK36acK79ac</t>
  </si>
  <si>
    <t xml:space="preserve">ARTKQTAR(75)KSTGGKAPRKQLATKAAR(55)KSAPATGGV(55)KKPHRYRPGTVALREIRRYQKSTELLIRKLPFQRLVREIAQDF(55)KTDLRFQSSAVMALQEACEAYLVGLFEDTNLCAIHAKRVTIMPKDIQLARRIRGERA</t>
  </si>
  <si>
    <t xml:space="preserve">ETD fragmentation for precursor at m/z 814.04 from retention time (min) 223.31 (#4918)- 223.76 (#4928) with FT detection. Puf Filter: This file passed the following filters:  Max Frags: -1; Min Frags: 6; Min Intact Mass: 750;</t>
  </si>
  <si>
    <t xml:space="preserve">K9-N6,N6-dimethyl-L-lysine and K27-N6-acetyl-L-lysine and K36-N6-acetyl-L-lysine and K79-N6-acetyl-L-lysine and</t>
  </si>
  <si>
    <t xml:space="preserve">K14acK18acK23acK27acS28p</t>
  </si>
  <si>
    <t xml:space="preserve">ARTKQTARKSTGG(55)KAPR(55)KQLAT(55)KAAR(55)K(37)STPSTCGVKPHRYRPGTVALREIRRYQKSTELLIRKLPFQRLVREIAQDFNTDLRFQSAAVGALQEASEAYLVGLLEDTNLCAIHAKRVTIMPKDIQLARRIRGERA</t>
  </si>
  <si>
    <t xml:space="preserve">ETD fragmentation for precursor at m/z 699.90 from retention time (min) 223.80 (#4929)- 224.25 (#4939) with FT detection. Puf Filter: This file passed the following filters:  Max Frags: -1; Min Frags: 6; Min Intact Mass: 750;</t>
  </si>
  <si>
    <t xml:space="preserve">(25) ,  (14) ,  (19) ,  (30) ,  (32)</t>
  </si>
  <si>
    <t xml:space="preserve">K14-N6-acetyl-L-lysine and K18-N6-acetyl-L-lysine and K23-N6-acetyl-L-lysine and K27-N6-acetyl-L-lysine and S28-O-phospho-L-serine and</t>
  </si>
  <si>
    <t xml:space="preserve">K9me3K18acK23acK27acK36ac</t>
  </si>
  <si>
    <t xml:space="preserve">ARTKQTAR(74)KSTGGKAPR(55)KQLAT(55)KAAR(55)KSAPSTGGV(55)KKPHRYRPGTVALREIRRYQKSTELLIRKLPFQRLVREIAQDFKTDLRFQSAAIGALQEASEAYLVGLFEDTNLCAIHAKRVTIMPKDIQLARRIRGERA</t>
  </si>
  <si>
    <t xml:space="preserve">ETD fragmentation for precursor at m/z 858.04 from retention time (min) 225.29 (#4962)- 225.74 (#4972) with FT detection. Puf Filter: This file passed the following filters:  Max Frags: -1; Min Frags: 6; Min Intact Mass: 750;</t>
  </si>
  <si>
    <t xml:space="preserve">K9-N6,N6,N6-trimethyl-L-lysine and K18-N6-acetyl-L-lysine and K23-N6-acetyl-L-lysine and K27-N6-acetyl-L-lysine and K36-N6-acetyl-L-lysine and</t>
  </si>
  <si>
    <t xml:space="preserve">R8me2K23acK27acS28p</t>
  </si>
  <si>
    <t xml:space="preserve">ARTKQTA(67)RKSTGGKAPRKQLAT(55)KAAR(55)K(37)STPSTCGVKPHRYRPGTVALREIRRYQKSTELLIRKLPFQRLVREIAQDFNTDLRFQSAVVGALQEASEAYLVGLLEDTNLCAIHAKRVTIMPKDIQLARRIRGERA</t>
  </si>
  <si>
    <t xml:space="preserve">ETD fragmentation for precursor at m/z 669.51 from retention time (min) 226.28 (#4984)- 226.73 (#4994) with FT detection. Puf Filter: This file passed the following filters:  Max Frags: -1; Min Frags: 6; Min Intact Mass: 750;</t>
  </si>
  <si>
    <t xml:space="preserve">(24) ,  (29) ,  (31) ,  (8)</t>
  </si>
  <si>
    <t xml:space="preserve">R8-omega-N,omega-N'-dimethyl-L-arginine and K23-N6-acetyl-L-lysine and K27-N6-acetyl-L-lysine and S28-O-phospho-L-serine and</t>
  </si>
  <si>
    <t xml:space="preserve">H2B1J</t>
  </si>
  <si>
    <t xml:space="preserve">P06899</t>
  </si>
  <si>
    <t xml:space="preserve">K15acK16acK20acK23acK45me</t>
  </si>
  <si>
    <t xml:space="preserve">PEPAKSAPAPKKGS(55)K(55)KAVT(55)KAQ(55)KKDGKSAAHRKESYSIYVYKVL(76)KQVHPDTGISSKAMGIMNSFVNDIFERIAGEASRLAHYNKRSTITSREIQTAVRLLLPGELAKHAVSEGTKAVTKYTSAK</t>
  </si>
  <si>
    <t xml:space="preserve">&gt;H2B1J_HUMAN, P06899, Histone H2B type 1-J (H2B.r) (H2B/r) (H2B.1).</t>
  </si>
  <si>
    <t xml:space="preserve">ETD fragmentation for precursor at m/z 655.32 from retention time (min) 227.77 (#5017)- 228.22 (#5027) with FT detection. Puf Filter: This file passed the following filters:  Max Frags: -1; Min Frags: 6; Min Intact Mass: 750;</t>
  </si>
  <si>
    <t xml:space="preserve">(26) ,  (49) ,  (17) ,  (22) ,  (15)</t>
  </si>
  <si>
    <t xml:space="preserve">K15-N6-acetyl-L-lysine and K16-N6-acetyl-L-lysine and K20-N6-acetyl-L-lysine and K23-N6-acetyl-L-lysine and K45-N6-methyl-L-lysine and</t>
  </si>
  <si>
    <t xml:space="preserve">PEPAKSAPAPKKGSKKAVTKAQKKDGKSAAHRKESYSIYVYKVLKQVHPDTGISSKAMGIMNSFVNDIFERIAGEASRLAHYNKRSTITSREIQTAVRLLLPGELAKHAVSEGTKAVTKYTSAK</t>
  </si>
  <si>
    <t xml:space="preserve">S14pK15acK16acK20acK23acK56me2</t>
  </si>
  <si>
    <t xml:space="preserve">PEPAKSAPAPKKG(37)S(55)K(55)KAVT(55)KAQ(55)KKDGKSAAHRKESYSIYVYKVLKQVHPDTGISS(75)KAMGIMNSFVNDIFERIAGEASRLAHYNKRSTITSREIQTAVRLLLPGELAKHAVSEGTKAVTKYTSAK</t>
  </si>
  <si>
    <t xml:space="preserve">ETD fragmentation for precursor at m/z 690.54 from retention time (min) 227.77 (#5017)- 228.22 (#5027) with FT detection. Puf Filter: This file passed the following filters:  Max Frags: -1; Min Frags: 6; Min Intact Mass: 750;</t>
  </si>
  <si>
    <t xml:space="preserve">(14) ,  (18) ,  (23) ,  (61) ,  (27) ,  (16)</t>
  </si>
  <si>
    <t xml:space="preserve">S14-O-phospho-L-serine and K15-N6-acetyl-L-lysine and K16-N6-acetyl-L-lysine and K20-N6-acetyl-L-lysine and K23-N6-acetyl-L-lysine and K56-N6,N6-dimethyl-L-lysine and</t>
  </si>
  <si>
    <t xml:space="preserve">K57me2</t>
  </si>
  <si>
    <t xml:space="preserve">PEPAKSAPAPKKGSKKAVTKAQKKDGKKRKRSRKESYSIYVYKVLKQVHPDTGISS(75)KAMGIMNSFVNDIFERIAGEASRLAHYNKRSTITSREIQTAVRLLLPGELAKHAVSEGTKAVTKYTSAK</t>
  </si>
  <si>
    <t xml:space="preserve">ETD fragmentation for precursor at m/z 765.51 from retention time (min) 227.77 (#5017)- 228.22 (#5027) with FT detection. Puf Filter: This file passed the following filters:  Max Frags: -1; Min Frags: 6; Min Intact Mass: 750;</t>
  </si>
  <si>
    <t xml:space="preserve">-57</t>
  </si>
  <si>
    <t xml:space="preserve">K57-N6,N6-dimethyl-L-lysine and</t>
  </si>
  <si>
    <t xml:space="preserve">PEPAKSAPAPKKGSKKAVTKAQKKDGKKRKRSRKESYSIYVYKVLKQVHPDTGISSKAMGIMNSFVNDIFERIAGEASRLAHYNKRSTITSREIQTAVRLLLPGELAKHAVSEGTKAVTKYTSAK</t>
  </si>
  <si>
    <t xml:space="preserve">H2B1O</t>
  </si>
  <si>
    <t xml:space="preserve">P23527</t>
  </si>
  <si>
    <t xml:space="preserve">S14p</t>
  </si>
  <si>
    <t xml:space="preserve">PDPAKSAPAPKKG(37)SKKAVTKAQKKDGKERKRSRKESYSIYVYKVLKQVHPDTGISSKAMGIMNSFVNDIFERIAGEASRLAHYNKRSTITSREIQTAVRLLLPGELAKHAVSEGTKAVTKYTSSK</t>
  </si>
  <si>
    <t xml:space="preserve">&gt;H2B1O_HUMAN, P23527, Histone H2B type 1-O (H2B.n) (H2B/n) (H2B.2).</t>
  </si>
  <si>
    <t xml:space="preserve">ETD fragmentation for precursor at m/z 866.98 from retention time (min) 228.26 (#5028)- 228.71 (#5038) with FT detection. Puf Filter: This file passed the following filters:  Max Frags: -1; Min Frags: 6; Min Intact Mass: 750;</t>
  </si>
  <si>
    <t xml:space="preserve">-14</t>
  </si>
  <si>
    <t xml:space="preserve">S14-O-phospho-L-serine and</t>
  </si>
  <si>
    <t xml:space="preserve">PDPAKSAPAPKKGSKKAVTKAQKKDGKERKRSRKESYSIYVYKVLKQVHPDTGISSKAMGIMNSFVNDIFERIAGEASRLAHYNKRSTITSREIQTAVRLLLPGELAKHAVSEGTKAVTKYTSSK</t>
  </si>
  <si>
    <t xml:space="preserve">ETD fragmentation for precursor at m/z 864.66 from retention time (min) 228.76 (#5039)- 229.21 (#5049) with FT detection. Puf Filter: This file passed the following filters:  Max Frags: -1; Min Frags: 6; Min Intact Mass: 750;</t>
  </si>
  <si>
    <t xml:space="preserve">H2B1C</t>
  </si>
  <si>
    <t xml:space="preserve">P62807</t>
  </si>
  <si>
    <t xml:space="preserve">S14pK46me</t>
  </si>
  <si>
    <t xml:space="preserve">PEPAKSAPAPKKG(37)SKKAVTKAQKKDGKKRKRSRKESYSVYVYKVL(76)KQVHPDTGISSKAMGIMNSFVNDIFERIAGEASRLAHYNKRSTITSREIQTAVRLLLPGELAKHAVSEGTKAVTKYTSK</t>
  </si>
  <si>
    <t xml:space="preserve">&gt;H2B1C_HUMAN, P62807, Histone H2B type 1-C/E/F/G/I (H2B.a/g/h/k/l) (H2B.1 A) (H2B/a) (H2B/g) (H2B/h) (H2B/k) (H2B/l).</t>
  </si>
  <si>
    <t xml:space="preserve">ETD fragmentation for precursor at m/z 728.36 from retention time (min) 229.26 (#5050)- 229.71 (#5060) with FT detection. Puf Filter: This file passed the following filters:  Max Frags: -1; Min Frags: 6; Min Intact Mass: 750;</t>
  </si>
  <si>
    <t xml:space="preserve">(14) ,  (47)</t>
  </si>
  <si>
    <t xml:space="preserve">S14-O-phospho-L-serine and K46-N6-methyl-L-lysine and</t>
  </si>
  <si>
    <t xml:space="preserve">PEPAKSAPAPKKGSKKAVTKAQKKDGKKRKRSRKESYSVYVYKVLKQVHPDTGISSKAMGIMNSFVNDIFERIAGEASRLAHYNKRSTITSREIQTAVRLLLPGELAKHAVSEGTKAVTKYTSK</t>
  </si>
  <si>
    <t xml:space="preserve">K46me</t>
  </si>
  <si>
    <t xml:space="preserve">PEPAKSAPAPKKGSKKAVTKAQKKDGKKRKRSRKESYSIYVYKVL(76)KQVHPDTGISSKAMGIMNSFVNDIFERIAGEASRLAHYNKRSTITSREIQTAVRLLLPGELAKHAVSEGTKAVTKYTSAK</t>
  </si>
  <si>
    <t xml:space="preserve">ETD fragmentation for precursor at m/z 770.58 from retention time (min) 229.75 (#5061)- 230.20 (#5071) with FT detection. Puf Filter: This file passed the following filters:  Max Frags: -1; Min Frags: 6; Min Intact Mass: 750;</t>
  </si>
  <si>
    <t xml:space="preserve">-46</t>
  </si>
  <si>
    <t xml:space="preserve">K46-N6-methyl-L-lysine and</t>
  </si>
  <si>
    <t xml:space="preserve">K46meK57me2K108ac</t>
  </si>
  <si>
    <t xml:space="preserve">PEPAKSAPAPKKGSKKAVTKAQKKDGKKRKRSRKESYSIYVYKVL(76)KQVHPDTGISS(75)KAMGIMNSFVNDIFERIAGEASRLAHYNKRSTITSREIQTAVRLLLPGELA(55)KHAVSEGTKAVTKYTSAK</t>
  </si>
  <si>
    <t xml:space="preserve">ETD fragmentation for precursor at m/z 813.01 from retention time (min) 230.25 (#5072)- 230.70 (#5082) with FT detection. Puf Filter: This file passed the following filters:  Max Frags: -1; Min Frags: 6; Min Intact Mass: 750;</t>
  </si>
  <si>
    <t xml:space="preserve">(46) ,  (110) ,  (58)</t>
  </si>
  <si>
    <t xml:space="preserve">K46-N6-methyl-L-lysine and K57-N6,N6-dimethyl-L-lysine and K108-N6-acetyl-L-lysine and</t>
  </si>
  <si>
    <t xml:space="preserve">A8K7P7</t>
  </si>
  <si>
    <t xml:space="preserve">PEPAKSAPAPKKGSKKAVTKAQKKDGKKRKRSRKESYSVYVYKVLKQVHPDTGISSKAMGIMNSFVNDIFERIAGEASRLAHYNKRSTITSREIQTAVRLLLPGELAKHAVSEGTKAVTKYTSAK</t>
  </si>
  <si>
    <t xml:space="preserve">&gt;A8K7P7_HUMAN, A8K7P7, cDNA FLJ77691, highly similar to Homo sapiens histone 1, H2bk (HIST1H2BK), mRNA (Histone 1, H2bk, isoform CRA_a) | &gt;H2B1K_HUMAN, O60814, Histone H2B type 1-K (H2B K) (HIRA-interacting protein 1).</t>
  </si>
  <si>
    <t xml:space="preserve">ETD fragmentation for precursor at m/z 765.41 from retention time (min) 231.24 (#5094)- 231.69 (#5104) with FT detection. Puf Filter: This file passed the following filters:  Max Frags: -1; Min Frags: 6; Min Intact Mass: 750;</t>
  </si>
  <si>
    <t xml:space="preserve">H2B1K</t>
  </si>
  <si>
    <t xml:space="preserve">O60814</t>
  </si>
  <si>
    <t xml:space="preserve">PEPAKSAPAPKKGSKKAVTKAQKKDGKKRKRSRKESYSVYVYKVL(76)KQVHPDTGISSKAMGIMNSFVNDIFERIAGEASRLAHYNKRSTITSREIQTAVRLLLPGELAKHAVSEGTKAVTKYTSAK</t>
  </si>
  <si>
    <t xml:space="preserve">&gt;H2B1K_HUMAN, O60814, Histone H2B type 1-K (H2B K) (HIRA-interacting protein 1).</t>
  </si>
  <si>
    <t xml:space="preserve">ETD fragmentation for precursor at m/z 730.41 from retention time (min) 231.73 (#5105)- 232.18 (#5115) with FT detection. Puf Filter: This file passed the following filters:  Max Frags: -1; Min Frags: 6; Min Intact Mass: 750;</t>
  </si>
  <si>
    <t xml:space="preserve">K46meK108me</t>
  </si>
  <si>
    <t xml:space="preserve">PEPAKSAPAPKKGSKKAVTKAQKKDGKKRKRSRKESYSVYVYKVL(76)KQVHPDTGISSKAMGIMNSFVNDIFERIAGEASRLAHYNKRSTITSREIQTAVRLLLPGELA(76)KHAVSEGTKAVTKYTSK</t>
  </si>
  <si>
    <t xml:space="preserve">ETD fragmentation for precursor at m/z 918.24 from retention time (min) 231.73 (#5105)- 232.18 (#5115) with FT detection. Puf Filter: This file passed the following filters:  Max Frags: -1; Min Frags: 6; Min Intact Mass: 750;</t>
  </si>
  <si>
    <t xml:space="preserve">(46) ,  (109)</t>
  </si>
  <si>
    <t xml:space="preserve">K46-N6-methyl-L-lysine and K108-N6-methyl-L-lysine and</t>
  </si>
  <si>
    <t xml:space="preserve">H2B1B</t>
  </si>
  <si>
    <t xml:space="preserve">P33778</t>
  </si>
  <si>
    <t xml:space="preserve">PEPSKSAPAPKKGSKKAITKAQKKDGKKRKRSRKESYSIYVYKVLKQVHPDTGISSKAMGIMNSFVNDIFERIAGEASRLAHYNKRSTITSREIQTAVRLLLPGELAKHAVSEGTKAVTKYTSSK</t>
  </si>
  <si>
    <t xml:space="preserve">&gt;H2B1B_HUMAN, P33778, Histone H2B type 1-B (H2B.f) (H2B/f) (H2B.1).</t>
  </si>
  <si>
    <t xml:space="preserve">CID fragmentation for precursor at m/z 732.02 from retention time (min) 232.73 (#5127)- 233.18 (#5137) with FT detection. Puf Filter: This file passed the following filters:  Max Frags: -1; Min Frags: 6; Min Intact Mass: 750;</t>
  </si>
  <si>
    <t xml:space="preserve">PEPAKSAPAPKKG(37)SKKAVTKAQKKDGKKRKRSRKESYSVYVYKVLKQVHPDTGISSKAMGIMNSFVNDIFERIAGEASRLAHYNKRSTITSREIQTAVRLLLPGELAKHAVSEGTKAVTKYTSAK</t>
  </si>
  <si>
    <t xml:space="preserve">ETD fragmentation for precursor at m/z 811.33 from retention time (min) 234.21 (#5160)- 234.66 (#5170) with FT detection. Puf Filter: This file passed the following filters:  Max Frags: -1; Min Frags: 6; Min Intact Mass: 750;</t>
  </si>
  <si>
    <t xml:space="preserve">PEPAKSAPAPKKGSKKAVTKAQKKDGKKRKRSRKESYSVYVYKVLKQVHPDTGISS(75)KAMGIMNSFVNDIFERIAGEASRLAHYNKRSTITSREIQTAVRLLLPGELAKHAVSEGTKAVTKYTSAK</t>
  </si>
  <si>
    <t xml:space="preserve">ETD fragmentation for precursor at m/z 687.58 from retention time (min) 235.20 (#5182)- 235.65 (#5192) with FT detection. Puf Filter: This file passed the following filters:  Max Frags: -1; Min Frags: 6; Min Intact Mass: 750;</t>
  </si>
  <si>
    <t xml:space="preserve">K57me2K108ac</t>
  </si>
  <si>
    <t xml:space="preserve">PEPAKSAPAPKKGSKKAVTKAQKKDGKKRKRSRKESYSVYVYKVLKQVHPDTGISS(75)KAMGIMNSFVNDIFERIAGEASRLAHYNKRSTITSREIQTAVRLLLPGELA(55)KHAVSEGTKAVTKYTSAK</t>
  </si>
  <si>
    <t xml:space="preserve">ETD fragmentation for precursor at m/z 918.18 from retention time (min) 235.20 (#5182)- 235.65 (#5192) with FT detection. Puf Filter: This file passed the following filters:  Max Frags: -1; Min Frags: 6; Min Intact Mass: 750;</t>
  </si>
  <si>
    <t xml:space="preserve">(109) ,  (57)</t>
  </si>
  <si>
    <t xml:space="preserve">K57-N6,N6-dimethyl-L-lysine and K108-N6-acetyl-L-lysine and</t>
  </si>
  <si>
    <t xml:space="preserve">K46meK57me2</t>
  </si>
  <si>
    <t xml:space="preserve">PEPAKSAPAPKKGSKKAVTKAQKKDGKKRKRSRKESYSVYVYKVL(76)KQVHPDTGISS(75)KAMGIMNSFVNDIFERIAGEASRLAHYNKRSTITSREIQTAVRLLLPGELAKHAVSEGTKAVTKYTSAK</t>
  </si>
  <si>
    <t xml:space="preserve">ETD fragmentation for precursor at m/z 807.92 from retention time (min) 236.69 (#5215)- 237.14 (#5225) with FT detection. Puf Filter: This file passed the following filters:  Max Frags: -1; Min Frags: 6; Min Intact Mass: 750;</t>
  </si>
  <si>
    <t xml:space="preserve">(46) ,  (58)</t>
  </si>
  <si>
    <t xml:space="preserve">K46-N6-methyl-L-lysine and K57-N6,N6-dimethyl-L-lysine and</t>
  </si>
  <si>
    <t xml:space="preserve">S15pK46meK57me2</t>
  </si>
  <si>
    <t xml:space="preserve">MPEPAKSAPAPKKG(37)SKKAVTKAQKKDGKSAAHRKESYSIYVYKVL(76)KQVHPDTGISS(75)KAMGIMNSFVNDIFERIAGEASRLAHYNKRSTITSREIQTAVRLLLPGELAKHAVSEGTKAVTKYTSAK</t>
  </si>
  <si>
    <t xml:space="preserve">CID fragmentation for precursor at m/z 725.99 from retention time (min) 237.19 (#5226)- 237.64 (#5236) with FT detection. Puf Filter: This file passed the following filters:  Max Frags: -1; Min Frags: 6; Min Intact Mass: 750;</t>
  </si>
  <si>
    <t xml:space="preserve">(59) ,  (47) ,  (15)</t>
  </si>
  <si>
    <t xml:space="preserve">S15-O-phospho-L-serine and K46-N6-methyl-L-lysine and K57-N6,N6-dimethyl-L-lysine and</t>
  </si>
  <si>
    <t xml:space="preserve">MPEPAKSAPAPKKGSKKAVTKAQKKDGKSAAHRKESYSIYVYKVLKQVHPDTGISSKAMGIMNSFVNDIFERIAGEASRLAHYNKRSTITSREIQTAVRLLLPGELAKHAVSEGTKAVTKYTSAK</t>
  </si>
  <si>
    <t xml:space="preserve">A0AVI3</t>
  </si>
  <si>
    <t xml:space="preserve">PEPAKSAPAPKKGSKKAVTKAQKKDGKKRKRSRKESYSVYVYKVLKQVHPDTGISSKAMGIMNSFVNDIFERIAGEASRLPHYNKRSTITSREIQTAVRLLLPGELAKHAVSEGTKAVTKYTSAK</t>
  </si>
  <si>
    <t xml:space="preserve">&gt;A0AVI3_HUMAN, A0AVI3, H2B histone family, member S.</t>
  </si>
  <si>
    <t xml:space="preserve">ETD fragmentation for precursor at m/z 920.19 from retention time (min) 238.18 (#5248)- 238.63 (#5258) with FT detection. Puf Filter: This file passed the following filters:  Max Frags: -1; Min Frags: 6; Min Intact Mass: 750;</t>
  </si>
  <si>
    <t xml:space="preserve">H2B2E</t>
  </si>
  <si>
    <t xml:space="preserve">Q16778</t>
  </si>
  <si>
    <t xml:space="preserve">PEPAKSAPAPKKGSKKAVTKAQKKDGKKRKRSRKESYSIYVYKVLKQVHPDTGISS(75)KAMGIMNSFVNDIFERIAGEASRLAHYNKRSTITSREIQTAVRLLLPGELAKHAVSEGTKAVTKYTSSK</t>
  </si>
  <si>
    <t xml:space="preserve">&gt;H2B2E_HUMAN, Q16778, Histone H2B type 2-E (H2B.q) (H2B/q) (H2B-GL105).</t>
  </si>
  <si>
    <t xml:space="preserve">ETD fragmentation for precursor at m/z 657.70 from retention time (min) 238.67 (#5259)- 239.12 (#5269) with FT detection. Puf Filter: This file passed the following filters:  Max Frags: -1; Min Frags: 6; Min Intact Mass: 750;</t>
  </si>
  <si>
    <t xml:space="preserve">PEPAKSAPAPKKGSKKAVTKAQKKDGKKRKRSRKESYSIYVYKVLKQVHPDTGISSKAMGIMNSFVNDIFERIAGEASRLAHYNKRSTITSREIQTAVRLLLPGELAKHAVSEGTKAVTKYTSSK</t>
  </si>
  <si>
    <t xml:space="preserve">H2B1H</t>
  </si>
  <si>
    <t xml:space="preserve">Q93079</t>
  </si>
  <si>
    <t xml:space="preserve">PDPAKSAPAPKKGSKKAVTKAQKKDGKKRKRSRKESYSVYVYKVL(76)KQVHPDTGISSKAMGIMNSFVNDIFERIAGEASRLAHYNKRSTITSREIQTAVRLLLPGELAKHAVSEGTKAVTKYTSSK</t>
  </si>
  <si>
    <t xml:space="preserve">&gt;H2B1H_HUMAN, Q93079, Histone H2B type 1-H (H2B.j) (H2B/j).</t>
  </si>
  <si>
    <t xml:space="preserve">CID fragmentation for precursor at m/z 1148.96 from retention time (min) 238.67 (#5259)- 239.12 (#5269) with FT detection. Puf Filter: This file passed the following filters:  Max Frags: -1; Min Frags: 6; Min Intact Mass: 750;</t>
  </si>
  <si>
    <t xml:space="preserve">PDPAKSAPAPKKGSKKAVTKAQKKDGKKRKRSRKESYSVYVYKVLKQVHPDTGISSKAMGIMNSFVNDIFERIAGEASRLAHYNKRSTITSREIQTAVRLLLPGELAKHAVSEGTKAVTKYTSSK</t>
  </si>
  <si>
    <t xml:space="preserve">PEPAKSAPAPKKGSKKAVTKAQKKDGKKRKRSRKESYSVYVYKVLKQVHPDTGISS(75)KAMGIMNSFVNDIFERIAGEASRLAHYNKRSTITSREIQTAVRLLLPGELA(55)KHAVSEGTKAVTKYTSK</t>
  </si>
  <si>
    <t xml:space="preserve">ETD fragmentation for precursor at m/z 815.15 from retention time (min) 239.17 (#5270)- 239.62 (#5280) with FT detection. Puf Filter: This file passed the following filters:  Max Frags: -1; Min Frags: 6; Min Intact Mass: 750;</t>
  </si>
  <si>
    <t xml:space="preserve">ETD fragmentation for precursor at m/z 727.62 from retention time (min) 239.66 (#5281)- 240.11 (#5291) with FT detection. Puf Filter: This file passed the following filters:  Max Frags: -1; Min Frags: 6; Min Intact Mass: 750;</t>
  </si>
  <si>
    <t xml:space="preserve">H2B1D</t>
  </si>
  <si>
    <t xml:space="preserve">P58876</t>
  </si>
  <si>
    <t xml:space="preserve">K23acK57me2</t>
  </si>
  <si>
    <t xml:space="preserve">PEPTKSAPAPKKGSKKAVTKAQ(55)KKDGKKRKRSRKESYSVYVYKVLKQVHPDTGISS(75)KAMGIMNSFVNDIFERIAGEASRLAHYNKRSTITSREIQTAVRLLLPGELAKHAVSEGTKAVTKYTSSK</t>
  </si>
  <si>
    <t xml:space="preserve">&gt;H2B1D_HUMAN, P58876, Histone H2B type 1-D (H2B.b) (H2B/b) (H2B.1 B) (HIRA-interacting protein 2).</t>
  </si>
  <si>
    <t xml:space="preserve">ETD fragmentation for precursor at m/z 817.08 from retention time (min) 241.16 (#5314)- 241.61 (#5324) with FT detection. Puf Filter: This file passed the following filters:  Max Frags: -1; Min Frags: 6; Min Intact Mass: 750;</t>
  </si>
  <si>
    <t xml:space="preserve">N6-acetyl-L-lysine (23) , "N6,N6-dimethyl-L-lysine" (58)</t>
  </si>
  <si>
    <t xml:space="preserve">K23-N6-acetyl-L-lysine and K57-N6,N6-dimethyl-L-lysine and</t>
  </si>
  <si>
    <t xml:space="preserve">PEPTKSAPAPKKGSKKAVTKAQKKDGKKRKRSRKESYSVYVYKVLKQVHPDTGISSKAMGIMNSFVNDIFERIAGEASRLAHYNKRSTITSREIQTAVRLLLPGELAKHAVSEGTKAVTKYTSSK</t>
  </si>
  <si>
    <t xml:space="preserve">H2B1L</t>
  </si>
  <si>
    <t xml:space="preserve">Q99880</t>
  </si>
  <si>
    <t xml:space="preserve">PELAKSAPAPKKGSKKAVTKAQKKDGKKRKRSRKESYSVYVYKVL(76)KQVHPDTGISSKAMGIMNSFVNDIFERIASEASRLAHYNKRSTITSREIQTAVRLLLPGELAKHAVSEGTKAVTKYTSSK</t>
  </si>
  <si>
    <t xml:space="preserve">&gt;H2B1L_HUMAN, Q99880, Histone H2B type 1-L (H2B.c) (H2B/c).</t>
  </si>
  <si>
    <t xml:space="preserve">ETD fragmentation for precursor at m/z 661.65 from retention time (min) 242.65 (#5347)- 243.10 (#5357) with FT detection. Puf Filter: This file passed the following filters:  Max Frags: -1; Min Frags: 6; Min Intact Mass: 750;</t>
  </si>
  <si>
    <t xml:space="preserve">PELAKSAPAPKKGSKKAVTKAQKKDGKKRKRSRKESYSVYVYKVLKQVHPDTGISSKAMGIMNSFVNDIFERIASEASRLAHYNKRSTITSREIQTAVRLLLPGELAKHAVSEGTKAVTKYTSSK</t>
  </si>
  <si>
    <t xml:space="preserve">PDPAKSAPAPKKGSKKAVTKAQKKDGKKRKRSRKESYSIYVYKVLKQVHPDTGISSKAMGIMNSFVNDIFERIAGEASRLAHYNKRSTITSREIQTAVRLLLPGELAKHAVSEGTKAVTKYTSSK</t>
  </si>
  <si>
    <t xml:space="preserve">ETD fragmentation for precursor at m/z 692.03 from retention time (min) 242.65 (#5347)- 243.10 (#5357) with FT detection. Puf Filter: This file passed the following filters:  Max Frags: -1; Min Frags: 6; Min Intact Mass: 750;</t>
  </si>
  <si>
    <t xml:space="preserve">Q6GMR5</t>
  </si>
  <si>
    <t xml:space="preserve">G1ac</t>
  </si>
  <si>
    <t xml:space="preserve">(46)GIMNSFVNDIFERIAGEASRLAHYNKRSTITSREIQTAVRLLLPGELAKHAVSEGTKAVTKYTSSK</t>
  </si>
  <si>
    <t xml:space="preserve">&gt;Q6GMR5_HUMAN, Q6GMR5, Histone H2B.</t>
  </si>
  <si>
    <t xml:space="preserve">ETD fragmentation for precursor at m/z 733.03 from retention time (min) 242.65 (#5347)- 243.10 (#5357) with FT detection. Puf Filter: This file passed the following filters:  Max Frags: -1; Min Frags: 6; Min Intact Mass: 750;</t>
  </si>
  <si>
    <t xml:space="preserve">G1-N-acetylglycine and</t>
  </si>
  <si>
    <t xml:space="preserve">GIMNSFVNDIFERIAGEASRLAHYNKRSTITSREIQTAVRLLLPGELAKHAVSEGTKAVTKYTSSK</t>
  </si>
  <si>
    <t xml:space="preserve">K16acK20acK23acK46me</t>
  </si>
  <si>
    <t xml:space="preserve">PEPAKSAPAPKKGSK(55)KAVT(55)KAQ(55)KKDGKKRKRSRKESYSIYVYKVL(76)KQVHPDTGISSKAMGIMNSFVNDIFERIAGEASRLAHYNKRSTITSREIQTAVRLLLPGELAKHAVSEGTKAVTKYTSSK</t>
  </si>
  <si>
    <t xml:space="preserve">ETD fragmentation for precursor at m/z 727.67 from retention time (min) 243.14 (#5358)- 243.59 (#5368) with FT detection. Puf Filter: This file passed the following filters:  Max Frags: -1; Min Frags: 6; Min Intact Mass: 750;</t>
  </si>
  <si>
    <t xml:space="preserve">(25) ,  (21) ,  (49) ,  (16)</t>
  </si>
  <si>
    <t xml:space="preserve">K16-N6-acetyl-L-lysine and K20-N6-acetyl-L-lysine and K23-N6-acetyl-L-lysine and K46-N6-methyl-L-lysine and</t>
  </si>
  <si>
    <t xml:space="preserve">ETD fragmentation for precursor at m/z 809.53 from retention time (min) 243.14 (#5358)- 243.59 (#5368) with FT detection. Puf Filter: This file passed the following filters:  Max Frags: -1; Min Frags: 6; Min Intact Mass: 750;</t>
  </si>
  <si>
    <t xml:space="preserve">PEPAKSAPAPKKGSKKAVTKAQ(55)KKDGKKRKRSRKESYSIYVYKVLKQVHPDTGISS(75)KAMGIMNSFVNDIFERIAGEASRLAHYNKRSTITSREIQTAVRLLLPGELAKHAVSEGTKAVTKYTSSK</t>
  </si>
  <si>
    <t xml:space="preserve">ETD fragmentation for precursor at m/z 768.98 from retention time (min) 243.64 (#5369)- 244.09 (#5379) with FT detection. Puf Filter: This file passed the following filters:  Max Frags: -1; Min Frags: 6; Min Intact Mass: 750;</t>
  </si>
  <si>
    <t xml:space="preserve">(23) ,  (58)</t>
  </si>
  <si>
    <t xml:space="preserve">H2B1N</t>
  </si>
  <si>
    <t xml:space="preserve">Q99877</t>
  </si>
  <si>
    <t xml:space="preserve">PEPSKSAPAPKKGSKKAVTKAQKKDGKKRKRSRKESYSVYVYKVLKQVHPDTGISSKAMGIMNSFVNDIFERIAGEASRLAHYNKRSTITSREIQTAVRLLLPGELAKHAVSEGTKAVTKYTSSK</t>
  </si>
  <si>
    <t xml:space="preserve">&gt;H2B1N_HUMAN, Q99877, Histone H2B type 1-N (H2B.d) (H2B/d).</t>
  </si>
  <si>
    <t xml:space="preserve">ETD fragmentation for precursor at m/z 690.47 from retention time (min) 245.13 (#5402)- 245.58 (#5412) with FT detection. Puf Filter: This file passed the following filters:  Max Frags: -1; Min Frags: 6; Min Intact Mass: 750;</t>
  </si>
  <si>
    <t xml:space="preserve">PDPAKSAPAPKKGSKKAVTKAQKKDGKERKRSRKESYSIYVYKVL(76)KQVHPDTGISSKAMGIMNSFVNDIFERIAGEASRLAHYNKRSTITSREIQTAVRLLLPGELAKHAVSEGTKAVTKYTSSK</t>
  </si>
  <si>
    <t xml:space="preserve">ETD fragmentation for precursor at m/z 657.71 from retention time (min) 245.62 (#5413)- 246.07 (#5423) with FT detection. Puf Filter: This file passed the following filters:  Max Frags: -1; Min Frags: 6; Min Intact Mass: 750;</t>
  </si>
  <si>
    <t xml:space="preserve">ETD fragmentation for precursor at m/z 696.19 from retention time (min) 245.62 (#5413)- 246.07 (#5423) with FT detection. Puf Filter: This file passed the following filters:  Max Frags: -1; Min Frags: 6; Min Intact Mass: 750;</t>
  </si>
  <si>
    <t xml:space="preserve">&gt;H2B2E_HUMAN, Q16778, Histone H2B type 2-E (H2B.q) (H2B/q) (H2B-GL105) | &gt;A8K110_HUMAN, A8K110, cDNA FLJ77860, highly similar to Homo sapiens histone 2, H2be (HIST2H2BE), mRNA (HCG1736972).</t>
  </si>
  <si>
    <t xml:space="preserve">ETD fragmentation for precursor at m/z 688.89 from retention time (min) 246.12 (#5424)- 246.57 (#5434) with FT detection. Puf Filter: This file passed the following filters:  Max Frags: -1; Min Frags: 6; Min Intact Mass: 750;</t>
  </si>
  <si>
    <t xml:space="preserve">PEPAKSAPAPKKGSKKAVTKAQKKDSKKRKRSRKESYSVYVYKVLKQVHPDTGISSKAMGIMNSFVNDIFERIAGEASRLAHYNKRSTITSREIQTAVRLLLPGELAKHAVSEGTKAVTKYTSK</t>
  </si>
  <si>
    <t xml:space="preserve">ETD fragmentation for precursor at m/z 918.31 from retention time (min) 246.12 (#5424)- 246.57 (#5434) with FT detection. Puf Filter: This file passed the following filters:  Max Frags: -1; Min Frags: 6; Min Intact Mass: 750;</t>
  </si>
  <si>
    <t xml:space="preserve">PEPAKSAPAPKKGSKKAVTKAQKKDGKKRKRSRKESYSIYVYKVL(76)KQVHPDTGISS(75)KAMGIMNSFVNDIFERIAGEASRLAHYNKRSTITSREIQTAVRLLLPGELAKHAVSEGTKAVTKYTSAK</t>
  </si>
  <si>
    <t xml:space="preserve">ETD fragmentation for precursor at m/z 727.74 from retention time (min) 246.61 (#5435)- 247.07 (#5445) with FT detection. Puf Filter: This file passed the following filters:  Max Frags: -1; Min Frags: 6; Min Intact Mass: 750;</t>
  </si>
  <si>
    <t xml:space="preserve">K108me</t>
  </si>
  <si>
    <t xml:space="preserve">PEPAKSAPAPKKGSKKAVTKAQKKDGKKRKRSRKESYSVYVYKVLKQVHPDTGISSKAMGIMNSFVNDIFERIAGEASRLAHYNKRSTITSREIQTAVRLLLPGELA(76)KHAVSEGTKAVTKYTSAK</t>
  </si>
  <si>
    <t xml:space="preserve">CID fragmentation for precursor at m/z 656.17 from retention time (min) 248.60 (#5479)- 249.05 (#5489) with FT detection. Puf Filter: This file passed the following filters:  Max Frags: -1; Min Frags: 6; Min Intact Mass: 750;</t>
  </si>
  <si>
    <t xml:space="preserve">-108</t>
  </si>
  <si>
    <t xml:space="preserve">K108-N6-methyl-L-lysine and</t>
  </si>
  <si>
    <t xml:space="preserve">PEPAKSAPAPKKGSKKAVTKAQKKDGKKRKRSRKESYSVYVYKVL(76)KQVHPDTGISS(75)KAMGIMNSFVNDIFERIAGEASRLAHYNKRSTITSREIQTAVRLLLPGELAKHAVSEGTKAVTKYTSK</t>
  </si>
  <si>
    <t xml:space="preserve">ETD fragmentation for precursor at m/z 765.38 from retention time (min) 248.60 (#5479)- 249.05 (#5489) with FT detection. Puf Filter: This file passed the following filters:  Max Frags: -1; Min Frags: 6; Min Intact Mass: 750;</t>
  </si>
  <si>
    <t xml:space="preserve">ETD fragmentation for precursor at m/z 657.68 from retention time (min) 249.10 (#5490)- 249.55 (#5500) with FT detection. Puf Filter: This file passed the following filters:  Max Frags: -1; Min Frags: 6; Min Intact Mass: 750;</t>
  </si>
  <si>
    <t xml:space="preserve">PEPAKSAPAPKKGSKKAVTKAQKKDGKKRKRSRKESYSVYVYKVLKQVHPDTGISS(75)KAMGIMNSFVNDIFERIAGEASRLAHYNKRSTITSREIQTAVRLLLPGELAKHAVSEGTKAVTKYTSK</t>
  </si>
  <si>
    <t xml:space="preserve">ETD fragmentation for precursor at m/z 727.65 from retention time (min) 250.09 (#5512)- 250.54 (#5522) with FT detection. Puf Filter: This file passed the following filters:  Max Frags: -1; Min Frags: 6; Min Intact Mass: 750;</t>
  </si>
  <si>
    <t xml:space="preserve">K23acK46meK57me2K108ac</t>
  </si>
  <si>
    <t xml:space="preserve">PEPAKSAPAPKKGSKKAVTKAQ(55)KKDGKKRKRSRKESYSVYVYKVL(76)KQVHPDTGISS(75)KAMGIMNSFVNDIFERIAGEASRLAHYNKRSTITSREIQTAVRLLLPGELA(55)KHAVSEGTKAVTKYTSK</t>
  </si>
  <si>
    <t xml:space="preserve">ETD fragmentation for precursor at m/z 626.35 from retention time (min) 251.58 (#5545)- 252.03 (#5555) with FT detection. Puf Filter: This file passed the following filters:  Max Frags: -1; Min Frags: 6; Min Intact Mass: 750;</t>
  </si>
  <si>
    <t xml:space="preserve">(23) ,  (59) ,  (111) ,  (47)</t>
  </si>
  <si>
    <t xml:space="preserve">K23-N6-acetyl-L-lysine and K46-N6-methyl-L-lysine and K57-N6,N6-dimethyl-L-lysine and K108-N6-acetyl-L-lysine and</t>
  </si>
  <si>
    <t xml:space="preserve">PEPAKSAPAPKKGSKKAVTKAQKKDGKKRKRSRKESYSIYVYKVL(76)KQVHPDTGISSKAMGIMNSFVNDIFERIAGEASRLAHYNKRSTITSREIQTAVRLLLPGELAKHAVSEGTKAVTKYTSSK</t>
  </si>
  <si>
    <t xml:space="preserve">ETD fragmentation for precursor at m/z 725.99 from retention time (min) 251.58 (#5545)- 252.03 (#5555) with FT detection. Puf Filter: This file passed the following filters:  Max Frags: -1; Min Frags: 6; Min Intact Mass: 750;</t>
  </si>
  <si>
    <t xml:space="preserve">K46meK57me2K108me</t>
  </si>
  <si>
    <t xml:space="preserve">PEPAKSAPAPKKGSKKAVTKAQKKDGKKRKRSRKESYSVYVYKVL(76)KQVHPDTGISS(75)KAMGIMNSFVNDIFERIAGEASRLAHYNKRSTITSREIQTAVRLLLPGELA(76)KHAVSEGTKAVTKYTSK</t>
  </si>
  <si>
    <t xml:space="preserve">ETD fragmentation for precursor at m/z 656.90 from retention time (min) 252.57 (#5567)- 253.02 (#5577) with FT detection. Puf Filter: This file passed the following filters:  Max Frags: -1; Min Frags: 6; Min Intact Mass: 750;</t>
  </si>
  <si>
    <t xml:space="preserve">K46-N6-methyl-L-lysine and K57-N6,N6-dimethyl-L-lysine and K108-N6-methyl-L-lysine and</t>
  </si>
  <si>
    <t xml:space="preserve">Q0D2M2</t>
  </si>
  <si>
    <t xml:space="preserve">PEPAKSAPAPKKGSKKAVTKAQKKDGKKRKRSRKESYSVYVYKVLKQVHPDTGISSKAMGIMNSFVNDIFERIAGEASRLAHYNKRSTITSREIQTAVRLLLPGELAKHAVSGGTKAVTKYTSSK</t>
  </si>
  <si>
    <t xml:space="preserve">&gt;Q0D2M2_HUMAN, Q0D2M2, Histone H2B.</t>
  </si>
  <si>
    <t xml:space="preserve">ETD fragmentation for precursor at m/z 688.98 from retention time (min) 253.07 (#5578)- 253.52 (#5588) with FT detection. Puf Filter: This file passed the following filters:  Max Frags: -1; Min Frags: 6; Min Intact Mass: 750;</t>
  </si>
  <si>
    <t xml:space="preserve">K108ac</t>
  </si>
  <si>
    <t xml:space="preserve">PEPAKSAPAPKKGSKKAVTKAQKKDGKKRKRSRKESYSVYVYKVLKQVHPDTGISSKAMGIMNSFVNDIFERIAGEASRLAHYNKRSTITSREIQTAVRLLLPGELA(55)KHAVSEGTKAVTKYTSK</t>
  </si>
  <si>
    <t xml:space="preserve">ETD fragmentation for precursor at m/z 692.14 from retention time (min) 253.07 (#5578)- 253.52 (#5588) with FT detection. Puf Filter: This file passed the following filters:  Max Frags: -1; Min Frags: 6; Min Intact Mass: 750;</t>
  </si>
  <si>
    <t xml:space="preserve">K108-N6-acetyl-L-lysine and</t>
  </si>
  <si>
    <t xml:space="preserve">H2B1A</t>
  </si>
  <si>
    <t xml:space="preserve">Q96A08</t>
  </si>
  <si>
    <t xml:space="preserve">M1acK7acK13acK14acK17acK18acK22acK25ac</t>
  </si>
  <si>
    <t xml:space="preserve">(49)MAEVSS(55)KGATIS(55)K(55)KGF(55)K(55)KAVV(55)KTQ(55)KKEGKKRKRTRKESYSIYIYKVLKQVHPDTGISSKAMSIMNSFVTDIFERIASEASRLAHYSKRSTISSREIQTAVRLLLPGELAKHAVSEGTKAVTKYTSSK</t>
  </si>
  <si>
    <t xml:space="preserve">&gt;H2B1A_HUMAN, Q96A08, Histone H2B type 1-A (Histone H2B, testis) (Testis-specific histone H2B).</t>
  </si>
  <si>
    <t xml:space="preserve">ETD fragmentation for precursor at m/z 661.65 from retention time (min) 253.57 (#5589)- 254.02 (#5599) with FT detection. Puf Filter: This file passed the following filters:  Max Frags: -1; Min Frags: 6; Min Intact Mass: 750;</t>
  </si>
  <si>
    <t xml:space="preserve">(8) ,  (21) ,  (1) ,  (17) ,  (32) ,  (28) ,  (15) ,  (23)</t>
  </si>
  <si>
    <t xml:space="preserve">M1-N-acetyl-L-methionine and K7-N6-acetyl-L-lysine and K13-N6-acetyl-L-lysine and K14-N6-acetyl-L-lysine and K17-N6-acetyl-L-lysine and K18-N6-acetyl-L-lysine and K22-N6-acetyl-L-lysine and K25-N6-acetyl-L-lysine and</t>
  </si>
  <si>
    <t xml:space="preserve">MAEVSSKGATISKKGFKKAVVKTQKKEGKKRKRTRKESYSIYIYKVLKQVHPDTGISSKAMSIMNSFVTDIFERIASEASRLAHYSKRSTISSREIQTAVRLLLPGELAKHAVSEGTKAVTKYTSSK</t>
  </si>
  <si>
    <t xml:space="preserve">PEPAKSAPAPKKGSKKAVTKAQKKDGKKRKRSRKESYSIYVYKVL(76)KQVHPDTGISS(75)KAMGIMNSFVNDIFERIAGEASRLAHYNKRSTITSREIQTAVRLLLPGELAKHAVSEGTKAVTKYTSSK</t>
  </si>
  <si>
    <t xml:space="preserve">ETD fragmentation for precursor at m/z 727.52 from retention time (min) 253.57 (#5589)- 254.02 (#5599) with FT detection. Puf Filter: This file passed the following filters:  Max Frags: -1; Min Frags: 6; Min Intact Mass: 750;</t>
  </si>
  <si>
    <t xml:space="preserve">PEPTKSAPAPKKGSKKAVTKAQKKDGKKRKRSRKESYSVYVYKVLKQVHPDTGISS(75)KAMGIMNSFVNDIFERIAGEASRLAHYNKRSTITSREIQTAVRLLLPGELAKHAVSEGTKAVTKYTSSK</t>
  </si>
  <si>
    <t xml:space="preserve">ETD fragmentation for precursor at m/z 732.08 from retention time (min) 253.57 (#5589)- 254.02 (#5599) with FT detection. Puf Filter: This file passed the following filters:  Max Frags: -1; Min Frags: 6; Min Intact Mass: 750;</t>
  </si>
  <si>
    <t xml:space="preserve">PEPAKSAPAPKKG(37)SKKAVTKAQKKDSKKRKRSRKESYSVYVYKVLKQVHPDTGISSKAMGIMNSFVNDIFERIAGEASRLAHYNKRSTITSREIQTAVRLLLPGELAKHAVSEGTKAVTKYTSK</t>
  </si>
  <si>
    <t xml:space="preserve">ETD fragmentation for precursor at m/z 863.78 from retention time (min) 254.56 (#5611)- 255.01 (#5621) with FT detection. Puf Filter: This file passed the following filters:  Max Frags: -1; Min Frags: 6; Min Intact Mass: 750;</t>
  </si>
  <si>
    <t xml:space="preserve">PEPAKSAPAPKKG(37)SKKAVTKAQKKDGKKRKRSRKESYSIYVYKVL(76)KQVHPDTGISSKAMGIMNSFVNDIFERIAGEASRLAHYNKRSTITSREIQTAVRLLLPGELAKHAVSEGTKAVTKYTSSK</t>
  </si>
  <si>
    <t xml:space="preserve">ETD fragmentation for precursor at m/z 773.56 from retention time (min) 255.06 (#5622)- 255.51 (#5632) with FT detection. Puf Filter: This file passed the following filters:  Max Frags: -1; Min Frags: 6; Min Intact Mass: 750;</t>
  </si>
  <si>
    <t xml:space="preserve">K15acK16acK20acK23acK56me2K107ac</t>
  </si>
  <si>
    <t xml:space="preserve">PEPAKSAPAPKKGS(55)K(55)KAVT(55)KAQ(55)KKDGKSAAHRKESYSIYVYKVLKQVHPDTGISS(75)KAMGIMNSFVNDIFERIAGEASRLAHYNKRSTITSREIQTAVRLLLPGELA(55)KHAVSEGTKAVTKYTSAK</t>
  </si>
  <si>
    <t xml:space="preserve">ETD fragmentation for precursor at m/z 655.46 from retention time (min) 256.05 (#5644)- 256.50 (#5654) with FT detection. Puf Filter: This file passed the following filters:  Max Frags: -1; Min Frags: 6; Min Intact Mass: 750;</t>
  </si>
  <si>
    <t xml:space="preserve">(112) ,  (60) ,  (26) ,  (17) ,  (22) ,  (15)</t>
  </si>
  <si>
    <t xml:space="preserve">K15-N6-acetyl-L-lysine and K16-N6-acetyl-L-lysine and K20-N6-acetyl-L-lysine and K23-N6-acetyl-L-lysine and K56-N6,N6-dimethyl-L-lysine and K107-N6-acetyl-L-lysine and</t>
  </si>
  <si>
    <t xml:space="preserve">H2B1M</t>
  </si>
  <si>
    <t xml:space="preserve">Q99879</t>
  </si>
  <si>
    <t xml:space="preserve">PEPVKSAPVPKKGSKKAINKAQKKDGKKRKRSRKESYSVYVYKVLKQVHPDTGISSKAMGIMNSFVNDIFERIAGEASRLAHYNKRSTITSREIQTAVRLLLPGELAKHAVSEGTKAVTKYTSSK</t>
  </si>
  <si>
    <t xml:space="preserve">&gt;H2B1M_HUMAN, Q99879, Histone H2B type 1-M (H2B.e) (H2B/e).</t>
  </si>
  <si>
    <t xml:space="preserve">ETD fragmentation for precursor at m/z 695.85 from retention time (min) 256.05 (#5644)- 256.50 (#5654) with FT detection. Puf Filter: This file passed the following filters:  Max Frags: -1; Min Frags: 6; Min Intact Mass: 750;</t>
  </si>
  <si>
    <t xml:space="preserve">PEPTKSAPAPKKGSKKAVTKAQKKDGKKRKRSRKESYSVYVYKVL(76)KQVHPDTGISS(75)KAMGIMNSFVNDIFERIAGEASRLAHYNKRSTITSREIQTAVRLLLPGELAKHAVSEGTKAVTKYTSSK</t>
  </si>
  <si>
    <t xml:space="preserve">ETD fragmentation for precursor at m/z 767.05 from retention time (min) 257.54 (#5677)- 257.99 (#5687) with FT detection. Puf Filter: This file passed the following filters:  Max Frags: -1; Min Frags: 6; Min Intact Mass: 750;</t>
  </si>
  <si>
    <t xml:space="preserve">K23acK46me</t>
  </si>
  <si>
    <t xml:space="preserve">PEPAKSAPAPKKGSKKAVTKAQ(55)KKDGKKRKRSRKESYSIYVYKVL(76)KQVHPDTGISSKAMGIMNSFVNDIFERIAGEASRLAHYNKRSTITSREIQTAVRLLLPGELAKHAVSEGTKAVTKYTSSK</t>
  </si>
  <si>
    <t xml:space="preserve">ETD fragmentation for precursor at m/z 768.75 from retention time (min) 257.54 (#5677)- 257.99 (#5687) with FT detection. Puf Filter: This file passed the following filters:  Max Frags: -1; Min Frags: 6; Min Intact Mass: 750;</t>
  </si>
  <si>
    <t xml:space="preserve">(23) ,  (47)</t>
  </si>
  <si>
    <t xml:space="preserve">K23-N6-acetyl-L-lysine and K46-N6-methyl-L-lysine and</t>
  </si>
  <si>
    <t xml:space="preserve">K23acK46meK57me2</t>
  </si>
  <si>
    <t xml:space="preserve">PEPAKSAPAPKKGSKKAVTKAQ(55)KKDGKKRKRSRKESYSIYVYKVL(76)KQVHPDTGISS(75)KAMGIMNSFVNDIFERIAGEASRLAHYNKRSTITSREIQTAVRLLLPGELAKHAVSEGTKAVTKYTSSK</t>
  </si>
  <si>
    <t xml:space="preserve">ETD fragmentation for precursor at m/z 732.41 from retention time (min) 258.04 (#5688)- 258.49 (#5698) with FT detection. Puf Filter: This file passed the following filters:  Max Frags: -1; Min Frags: 6; Min Intact Mass: 750;</t>
  </si>
  <si>
    <t xml:space="preserve">(23) ,  (59) ,  (47)</t>
  </si>
  <si>
    <t xml:space="preserve">K23-N6-acetyl-L-lysine and K46-N6-methyl-L-lysine and K57-N6,N6-dimethyl-L-lysine and</t>
  </si>
  <si>
    <t xml:space="preserve">K20acK23acK46me</t>
  </si>
  <si>
    <t xml:space="preserve">PEPAKSAPAPKKGSKKAVT(55)KAQ(55)KKDGKKRKRSRKESYSIYVYKVL(76)KQVHPDTGISSKAMGIMNSFVNDIFERIAGEASRLAHYNKRSTITSREIQTAVRLLLPGELAKHAVSEGTKAVTKYTSSK</t>
  </si>
  <si>
    <t xml:space="preserve">ETD fragmentation for precursor at m/z 769.01 from retention time (min) 261.02 (#5754)- 261.48 (#5764) with FT detection. Puf Filter: This file passed the following filters:  Max Frags: -1; Min Frags: 6; Min Intact Mass: 750;</t>
  </si>
  <si>
    <t xml:space="preserve">N6-acetyl-L-lysine (24) , N6-methyl-L-lysine (48) , N6-acetyl-L-lysine (20)</t>
  </si>
  <si>
    <t xml:space="preserve">K20-N6-acetyl-L-lysine and K23-N6-acetyl-L-lysine and K46-N6-methyl-L-lysine and</t>
  </si>
  <si>
    <t xml:space="preserve">PEPAKSAPAPKKGSKKAVTKAQKKDSKKRKRSRKESYSVYVYKVLKQVHPDTGISS(75)KAMGIMNSFVNDIFERIAGEASRLAHYNKRSTITSREIQTAVRLLLPGELAKHAVSEGTKAVTKYTSK</t>
  </si>
  <si>
    <t xml:space="preserve">ETD fragmentation for precursor at m/z 811.32 from retention time (min) 262.52 (#5787)- 262.97 (#5797) with FT detection. Puf Filter: This file passed the following filters:  Max Frags: -1; Min Frags: 6; Min Intact Mass: 750;</t>
  </si>
  <si>
    <t xml:space="preserve">PDPAKSAPAPKKG(37)SKKAVTKAQKKDGKKRKRSRKESYSVYVYKVLKQVHPDTGISSKAMGIMNSFVNDIFERIAGEASRLAHYNKRSTITSREIQTAVRLLLPGELAKHAVSEGTKAVTKYTSSK</t>
  </si>
  <si>
    <t xml:space="preserve">CID fragmentation for precursor at m/z 862.74 from retention time (min) 265.01 (#5842)- 265.46 (#5852) with FT detection. Puf Filter: This file passed the following filters:  Max Frags: -1; Min Frags: 6; Min Intact Mass: 750;</t>
  </si>
  <si>
    <t xml:space="preserve">M1acK7acK13acK14acK17acK18ac</t>
  </si>
  <si>
    <t xml:space="preserve">(49)MAEVSS(55)KGATIS(55)K(55)KGF(55)K(55)KAVVKTQKKEGKKRKRTRKESYSIYIYKVLKQVHPDTGISSKAMSIMNSFVTDIFERIASEASRLAHYSKRSTISSREIQTAVRLLLPGELAKHAVSEGTKAVTKYTSSK</t>
  </si>
  <si>
    <t xml:space="preserve">ETD fragmentation for precursor at m/z 660.64 from retention time (min) 267.99 (#5908)- 268.45 (#5918) with FT detection. Puf Filter: This file passed the following filters:  Max Frags: -1; Min Frags: 6; Min Intact Mass: 750;</t>
  </si>
  <si>
    <t xml:space="preserve">(21) ,  (23) ,  (15) ,  (1) ,  (17) ,  (8)</t>
  </si>
  <si>
    <t xml:space="preserve">M1-N-acetyl-L-methionine and K7-N6-acetyl-L-lysine and K13-N6-acetyl-L-lysine and K14-N6-acetyl-L-lysine and K17-N6-acetyl-L-lysine and K18-N6-acetyl-L-lysine and</t>
  </si>
  <si>
    <t xml:space="preserve">ETD fragmentation for precursor at m/z 688.89 from retention time (min) 269.49 (#5941)- 269.94 (#5951) with FT detection. Puf Filter: This file passed the following filters:  Max Frags: -1; Min Frags: 6; Min Intact Mass: 750;</t>
  </si>
  <si>
    <t xml:space="preserve">K20acK23acK57me2</t>
  </si>
  <si>
    <t xml:space="preserve">PEPAKSAPAPKKGSKKAVT(55)KAQ(55)KKDGKKRKRSRKESYSIYVYKVLKQVHPDTGISS(75)KAMGIMNSFVNDIFERIAGEASRLAHYNKRSTITSREIQTAVRLLLPGELAKHAVSEGTKAVTKYTSSK</t>
  </si>
  <si>
    <t xml:space="preserve">ETD fragmentation for precursor at m/z 657.69 from retention time (min) 269.99 (#5952)- 270.45 (#5962) with FT detection. Puf Filter: This file passed the following filters:  Max Frags: -1; Min Frags: 6; Min Intact Mass: 750;</t>
  </si>
  <si>
    <t xml:space="preserve">(24) ,  (59) ,  (20)</t>
  </si>
  <si>
    <t xml:space="preserve">K20-N6-acetyl-L-lysine and K23-N6-acetyl-L-lysine and K57-N6,N6-dimethyl-L-lysine and</t>
  </si>
  <si>
    <t xml:space="preserve">PEPAKSAPAPKKGSKKAVTKAQKKDGKKRKRSRKESYSVYVYKVL(76)KQVHPDTGISS(75)KAMGIMNSFVNDIFERIAGEASRLAHYNKRSTITSREIQTAVRLLLPGELA(55)KHAVSEGTKAVTKYTSK</t>
  </si>
  <si>
    <t xml:space="preserve">ETD fragmentation for precursor at m/z 690.45 from retention time (min) 269.99 (#5952)- 270.45 (#5962) with FT detection. Puf Filter: This file passed the following filters:  Max Frags: -1; Min Frags: 6; Min Intact Mass: 750;</t>
  </si>
  <si>
    <t xml:space="preserve">K23acK57me2K108ac</t>
  </si>
  <si>
    <t xml:space="preserve">PEPAKSAPAPKKGSKKAVTKAQ(55)KKDGKKRKRSRKESYSVYVYKVLKQVHPDTGISS(75)KAMGIMNSFVNDIFERIAGEASRLAHYNKRSTITSREIQTAVRLLLPGELA(55)KHAVSEGTKAVTKYTSK</t>
  </si>
  <si>
    <t xml:space="preserve">ETD fragmentation for precursor at m/z 768.79 from retention time (min) 285.94 (#6304)- 286.40 (#6314) with FT detection. Puf Filter: This file passed the following filters:  Max Frags: -1; Min Frags: 6; Min Intact Mass: 750;</t>
  </si>
  <si>
    <t xml:space="preserve">(23) ,  (110) ,  (58)</t>
  </si>
  <si>
    <t xml:space="preserve">K23-N6-acetyl-L-lysine and K57-N6,N6-dimethyl-L-lysine and K108-N6-acetyl-L-lysine and</t>
  </si>
  <si>
    <t xml:space="preserve">PEPTKSAPAPKKGSKKAVTKAQKKDGKKRKRSRKESYSVYVYKVL(76)KQVHPDTGISSKAMGIMNSFVNDIFERIAGEASRLAHYNKRSTITSREIQTAVRLLLPGELAKHAVSEGTKAVTKYTSSK</t>
  </si>
  <si>
    <t xml:space="preserve">ETD fragmentation for precursor at m/z 813.10 from retention time (min) 285.94 (#6304)- 286.40 (#6314) with FT detection. Puf Filter: This file passed the following filters:  Max Frags: -1; Min Frags: 6; Min Intact Mass: 750;</t>
  </si>
  <si>
    <t xml:space="preserve">M1acK6acK12acK13acS15pK16acK17acK21acK24acK109ac</t>
  </si>
  <si>
    <t xml:space="preserve">(49)MPEPV(55)KSAPVP(55)K(55)KG(37)S(55)K(55)KAIN(55)KAQ(55)KKDGKKRKRSRKESYSVYVYKVLKQVHPDTGISSKAMGIMNSFVNDIFERIAGEASRLAHYNKRSTITSREIQTAVRLLLPGELA(55)KHAVSEGTKAVTKYTSSK</t>
  </si>
  <si>
    <t xml:space="preserve">ETD fragmentation for precursor at m/z 690.43 from retention time (min) 294.43 (#6491)- 294.88 (#6501) with FT detection. Puf Filter: This file passed the following filters:  Max Frags: -1; Min Frags: 6; Min Intact Mass: 750;</t>
  </si>
  <si>
    <t xml:space="preserve">(16) ,  (21) ,  (14) ,  (1) ,  (32) ,  (28) ,  (7) ,  (118) ,  (23) ,  (19)</t>
  </si>
  <si>
    <t xml:space="preserve">M1-N-acetyl-L-methionine and K6-N6-acetyl-L-lysine and K12-N6-acetyl-L-lysine and K13-N6-acetyl-L-lysine and S15-O-phospho-L-serine and K16-N6-acetyl-L-lysine and K17-N6-acetyl-L-lysine and K21-N6-acetyl-L-lysine and K24-N6-acetyl-L-lysine and K109-N6-ace</t>
  </si>
  <si>
    <t xml:space="preserve">MPEPVKSAPVPKKGSKKAINKAQKKDGKKRKRSRKESYSVYVYKVLKQVHPDTGISSKAMGIMNSFVNDIFERIAGEASRLAHYNKRSTITSREIQTAVRLLLPGELAKHAVSEGTKAVTKYTSSK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.0E+00"/>
    <numFmt numFmtId="168" formatCode="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44"/>
  <sheetViews>
    <sheetView showFormulas="false" showGridLines="true" showRowColHeaders="true" showZeros="true" rightToLeft="false" tabSelected="true" showOutlineSymbols="true" defaultGridColor="true" view="normal" topLeftCell="T1" colorId="64" zoomScale="100" zoomScaleNormal="100" zoomScalePageLayoutView="100" workbookViewId="0">
      <selection pane="topLeft" activeCell="AH15" activeCellId="0" sqref="AH15"/>
    </sheetView>
  </sheetViews>
  <sheetFormatPr defaultColWidth="8.96484375" defaultRowHeight="15" zeroHeight="false" outlineLevelRow="0" outlineLevelCol="0"/>
  <cols>
    <col collapsed="false" customWidth="true" hidden="false" outlineLevel="0" max="3" min="3" style="1" width="9.14"/>
    <col collapsed="false" customWidth="true" hidden="false" outlineLevel="0" max="5" min="4" style="2" width="9.14"/>
    <col collapsed="false" customWidth="true" hidden="false" outlineLevel="0" max="8" min="8" style="3" width="9.14"/>
    <col collapsed="false" customWidth="true" hidden="false" outlineLevel="0" max="28" min="28" style="4" width="9.14"/>
  </cols>
  <sheetData>
    <row r="1" customFormat="false" ht="15" hidden="false" customHeight="false" outlineLevel="0" collapsed="false">
      <c r="A1" s="5" t="s">
        <v>0</v>
      </c>
      <c r="B1" s="5" t="s">
        <v>1</v>
      </c>
      <c r="C1" s="1" t="s">
        <v>2</v>
      </c>
      <c r="D1" s="2" t="s">
        <v>3</v>
      </c>
      <c r="E1" s="2" t="s">
        <v>4</v>
      </c>
      <c r="F1" s="5" t="s">
        <v>5</v>
      </c>
      <c r="G1" s="5" t="s">
        <v>6</v>
      </c>
      <c r="H1" s="3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4" t="s">
        <v>27</v>
      </c>
      <c r="AC1" s="5" t="s">
        <v>28</v>
      </c>
      <c r="AD1" s="5" t="s">
        <v>29</v>
      </c>
      <c r="AE1" s="5" t="s">
        <v>30</v>
      </c>
      <c r="AF1" s="5"/>
      <c r="AG1" s="5"/>
      <c r="AH1" s="5"/>
      <c r="AI1" s="5"/>
      <c r="AJ1" s="5"/>
      <c r="AK1" s="5"/>
    </row>
    <row r="2" customFormat="false" ht="15" hidden="false" customHeight="false" outlineLevel="0" collapsed="false">
      <c r="A2" s="5" t="s">
        <v>31</v>
      </c>
      <c r="B2" s="5" t="s">
        <v>31</v>
      </c>
      <c r="C2" s="1" t="n">
        <v>142.91</v>
      </c>
      <c r="D2" s="2" t="n">
        <v>11307.3</v>
      </c>
      <c r="E2" s="2" t="n">
        <v>11308.22</v>
      </c>
      <c r="F2" s="5" t="n">
        <v>6</v>
      </c>
      <c r="G2" s="5" t="s">
        <v>32</v>
      </c>
      <c r="H2" s="3" t="n">
        <v>1.01E-006</v>
      </c>
      <c r="I2" s="5" t="s">
        <v>33</v>
      </c>
      <c r="J2" s="5" t="s">
        <v>34</v>
      </c>
      <c r="K2" s="5" t="n">
        <v>2814</v>
      </c>
      <c r="L2" s="5" t="s">
        <v>35</v>
      </c>
      <c r="M2" s="5" t="s">
        <v>36</v>
      </c>
      <c r="N2" s="5" t="n">
        <v>0.92</v>
      </c>
      <c r="O2" s="5" t="n">
        <v>81.32</v>
      </c>
      <c r="P2" s="5" t="s">
        <v>37</v>
      </c>
      <c r="Q2" s="5" t="s">
        <v>38</v>
      </c>
      <c r="R2" s="5" t="s">
        <v>39</v>
      </c>
      <c r="S2" s="5" t="n">
        <v>1</v>
      </c>
      <c r="T2" s="5" t="n">
        <v>3</v>
      </c>
      <c r="U2" s="5" t="s">
        <v>40</v>
      </c>
      <c r="V2" s="5" t="s">
        <v>41</v>
      </c>
      <c r="W2" s="5" t="n">
        <v>1</v>
      </c>
      <c r="X2" s="5" t="n">
        <v>7.63</v>
      </c>
      <c r="Y2" s="5" t="s">
        <v>32</v>
      </c>
      <c r="Z2" s="5" t="s">
        <v>36</v>
      </c>
      <c r="AA2" s="5" t="n">
        <v>760.3</v>
      </c>
      <c r="AB2" s="6" t="n">
        <f aca="false">(E2-1)/(AA2-1)</f>
        <v>14.8916370341104</v>
      </c>
      <c r="AC2" s="5" t="n">
        <v>143.37</v>
      </c>
      <c r="AD2" s="5" t="n">
        <v>3136</v>
      </c>
      <c r="AE2" s="5" t="n">
        <v>3146</v>
      </c>
      <c r="AF2" s="5"/>
      <c r="AG2" s="5"/>
      <c r="AH2" s="5"/>
      <c r="AI2" s="5"/>
      <c r="AJ2" s="5"/>
      <c r="AK2" s="5"/>
    </row>
    <row r="3" customFormat="false" ht="15" hidden="false" customHeight="false" outlineLevel="0" collapsed="false">
      <c r="A3" s="5" t="s">
        <v>42</v>
      </c>
      <c r="B3" s="5" t="s">
        <v>43</v>
      </c>
      <c r="C3" s="1" t="n">
        <v>142.91</v>
      </c>
      <c r="D3" s="2" t="n">
        <v>11383.4</v>
      </c>
      <c r="E3" s="2" t="n">
        <v>11383.36</v>
      </c>
      <c r="F3" s="5" t="n">
        <v>16</v>
      </c>
      <c r="G3" s="5" t="s">
        <v>44</v>
      </c>
      <c r="H3" s="3" t="n">
        <v>3.06E-036</v>
      </c>
      <c r="I3" s="5" t="s">
        <v>33</v>
      </c>
      <c r="J3" s="5" t="s">
        <v>45</v>
      </c>
      <c r="K3" s="5" t="n">
        <v>2817</v>
      </c>
      <c r="L3" s="5" t="s">
        <v>35</v>
      </c>
      <c r="M3" s="5" t="s">
        <v>46</v>
      </c>
      <c r="N3" s="5" t="n">
        <v>-0.04</v>
      </c>
      <c r="O3" s="5" t="n">
        <v>-3.09</v>
      </c>
      <c r="P3" s="5" t="s">
        <v>47</v>
      </c>
      <c r="Q3" s="5" t="s">
        <v>38</v>
      </c>
      <c r="R3" s="5" t="s">
        <v>39</v>
      </c>
      <c r="S3" s="5" t="n">
        <v>1</v>
      </c>
      <c r="T3" s="5" t="n">
        <v>9</v>
      </c>
      <c r="U3" s="5" t="s">
        <v>48</v>
      </c>
      <c r="V3" s="5" t="s">
        <v>49</v>
      </c>
      <c r="W3" s="5" t="n">
        <v>1</v>
      </c>
      <c r="X3" s="5" t="n">
        <v>2.32E-029</v>
      </c>
      <c r="Y3" s="5" t="s">
        <v>50</v>
      </c>
      <c r="Z3" s="5" t="s">
        <v>51</v>
      </c>
      <c r="AA3" s="5" t="n">
        <v>814.68</v>
      </c>
      <c r="AB3" s="6" t="n">
        <f aca="false">(E3-1)/(AA3-1)</f>
        <v>13.9887425031954</v>
      </c>
      <c r="AC3" s="5" t="n">
        <v>143.37</v>
      </c>
      <c r="AD3" s="5" t="n">
        <v>3136</v>
      </c>
      <c r="AE3" s="5" t="n">
        <v>3146</v>
      </c>
      <c r="AF3" s="5"/>
      <c r="AG3" s="5"/>
      <c r="AH3" s="5"/>
      <c r="AI3" s="5"/>
      <c r="AJ3" s="5"/>
      <c r="AK3" s="5"/>
    </row>
    <row r="4" customFormat="false" ht="15" hidden="false" customHeight="false" outlineLevel="0" collapsed="false">
      <c r="A4" s="5" t="s">
        <v>42</v>
      </c>
      <c r="B4" s="5" t="s">
        <v>43</v>
      </c>
      <c r="C4" s="1" t="n">
        <v>143.41</v>
      </c>
      <c r="D4" s="2" t="n">
        <v>11482.4</v>
      </c>
      <c r="E4" s="2" t="n">
        <v>11483.29</v>
      </c>
      <c r="F4" s="5" t="n">
        <v>6</v>
      </c>
      <c r="G4" s="5" t="s">
        <v>52</v>
      </c>
      <c r="H4" s="3" t="n">
        <v>8.29E-012</v>
      </c>
      <c r="I4" s="5" t="s">
        <v>33</v>
      </c>
      <c r="J4" s="5" t="s">
        <v>45</v>
      </c>
      <c r="K4" s="5" t="n">
        <v>2825</v>
      </c>
      <c r="L4" s="5" t="s">
        <v>35</v>
      </c>
      <c r="M4" s="5" t="s">
        <v>53</v>
      </c>
      <c r="N4" s="5" t="n">
        <v>0.89</v>
      </c>
      <c r="O4" s="5" t="n">
        <v>77.66</v>
      </c>
      <c r="P4" s="5" t="s">
        <v>47</v>
      </c>
      <c r="Q4" s="5" t="s">
        <v>38</v>
      </c>
      <c r="R4" s="5" t="s">
        <v>39</v>
      </c>
      <c r="S4" s="5" t="n">
        <v>1</v>
      </c>
      <c r="T4" s="5" t="n">
        <v>20</v>
      </c>
      <c r="U4" s="5" t="s">
        <v>54</v>
      </c>
      <c r="V4" s="5" t="s">
        <v>55</v>
      </c>
      <c r="W4" s="5" t="n">
        <v>1</v>
      </c>
      <c r="X4" s="5" t="n">
        <v>6.27E-005</v>
      </c>
      <c r="Y4" s="5" t="s">
        <v>56</v>
      </c>
      <c r="Z4" s="5" t="s">
        <v>51</v>
      </c>
      <c r="AA4" s="5" t="n">
        <v>712.91</v>
      </c>
      <c r="AB4" s="6" t="n">
        <f aca="false">(E4-1)/(AA4-1)</f>
        <v>16.1288505569524</v>
      </c>
      <c r="AC4" s="5" t="n">
        <v>143.86</v>
      </c>
      <c r="AD4" s="5" t="n">
        <v>3147</v>
      </c>
      <c r="AE4" s="5" t="n">
        <v>3157</v>
      </c>
      <c r="AF4" s="5"/>
      <c r="AG4" s="5"/>
      <c r="AH4" s="5"/>
      <c r="AI4" s="5"/>
      <c r="AJ4" s="5"/>
      <c r="AK4" s="5"/>
    </row>
    <row r="5" customFormat="false" ht="15" hidden="false" customHeight="false" outlineLevel="0" collapsed="false">
      <c r="A5" s="5" t="s">
        <v>42</v>
      </c>
      <c r="B5" s="5" t="s">
        <v>43</v>
      </c>
      <c r="C5" s="1" t="n">
        <v>146.4</v>
      </c>
      <c r="D5" s="2" t="n">
        <v>11369.4</v>
      </c>
      <c r="E5" s="2" t="n">
        <v>11368.39</v>
      </c>
      <c r="F5" s="5" t="n">
        <v>7</v>
      </c>
      <c r="G5" s="5" t="s">
        <v>57</v>
      </c>
      <c r="H5" s="3" t="n">
        <v>3.16E-015</v>
      </c>
      <c r="I5" s="5" t="s">
        <v>33</v>
      </c>
      <c r="J5" s="5" t="s">
        <v>45</v>
      </c>
      <c r="K5" s="5" t="n">
        <v>2882</v>
      </c>
      <c r="L5" s="5" t="s">
        <v>35</v>
      </c>
      <c r="M5" s="5" t="s">
        <v>58</v>
      </c>
      <c r="N5" s="5" t="n">
        <v>-1.01</v>
      </c>
      <c r="O5" s="5" t="n">
        <v>-88.75</v>
      </c>
      <c r="P5" s="5" t="s">
        <v>47</v>
      </c>
      <c r="Q5" s="5" t="s">
        <v>38</v>
      </c>
      <c r="R5" s="5" t="s">
        <v>39</v>
      </c>
      <c r="S5" s="5" t="n">
        <v>1</v>
      </c>
      <c r="T5" s="5" t="n">
        <v>3</v>
      </c>
      <c r="U5" s="5" t="s">
        <v>59</v>
      </c>
      <c r="V5" s="5" t="s">
        <v>60</v>
      </c>
      <c r="W5" s="5" t="n">
        <v>1</v>
      </c>
      <c r="X5" s="5" t="n">
        <v>2.39E-008</v>
      </c>
      <c r="Y5" s="5" t="s">
        <v>61</v>
      </c>
      <c r="Z5" s="5" t="s">
        <v>51</v>
      </c>
      <c r="AA5" s="5" t="n">
        <v>814.55</v>
      </c>
      <c r="AB5" s="6" t="n">
        <f aca="false">(E5-1)/(AA5-1)</f>
        <v>13.9725769774445</v>
      </c>
      <c r="AC5" s="5" t="n">
        <v>146.85</v>
      </c>
      <c r="AD5" s="5" t="n">
        <v>3213</v>
      </c>
      <c r="AE5" s="5" t="n">
        <v>3223</v>
      </c>
      <c r="AF5" s="5"/>
      <c r="AG5" s="5"/>
      <c r="AH5" s="5"/>
      <c r="AI5" s="5"/>
      <c r="AJ5" s="5"/>
      <c r="AK5" s="5"/>
    </row>
    <row r="6" customFormat="false" ht="15" hidden="false" customHeight="false" outlineLevel="0" collapsed="false">
      <c r="A6" s="5" t="s">
        <v>42</v>
      </c>
      <c r="B6" s="5" t="s">
        <v>43</v>
      </c>
      <c r="C6" s="1" t="n">
        <v>149.38</v>
      </c>
      <c r="D6" s="2" t="n">
        <v>11311.4</v>
      </c>
      <c r="E6" s="2" t="n">
        <v>11311.42</v>
      </c>
      <c r="F6" s="5" t="n">
        <v>13</v>
      </c>
      <c r="G6" s="5" t="s">
        <v>62</v>
      </c>
      <c r="H6" s="3" t="n">
        <v>3.68E-025</v>
      </c>
      <c r="I6" s="5" t="s">
        <v>33</v>
      </c>
      <c r="J6" s="5" t="s">
        <v>45</v>
      </c>
      <c r="K6" s="5" t="n">
        <v>2944</v>
      </c>
      <c r="L6" s="5" t="s">
        <v>35</v>
      </c>
      <c r="M6" s="5" t="s">
        <v>63</v>
      </c>
      <c r="N6" s="5" t="n">
        <v>0.02</v>
      </c>
      <c r="O6" s="5" t="n">
        <v>1.37</v>
      </c>
      <c r="P6" s="5" t="s">
        <v>47</v>
      </c>
      <c r="Q6" s="5" t="s">
        <v>38</v>
      </c>
      <c r="R6" s="5" t="s">
        <v>39</v>
      </c>
      <c r="S6" s="5" t="n">
        <v>1</v>
      </c>
      <c r="T6" s="5" t="n">
        <v>6</v>
      </c>
      <c r="U6" s="5" t="s">
        <v>64</v>
      </c>
      <c r="V6" s="5" t="s">
        <v>65</v>
      </c>
      <c r="W6" s="5" t="n">
        <v>1</v>
      </c>
      <c r="X6" s="5" t="n">
        <v>2.79E-018</v>
      </c>
      <c r="Y6" s="5" t="s">
        <v>66</v>
      </c>
      <c r="Z6" s="5" t="s">
        <v>67</v>
      </c>
      <c r="AA6" s="5" t="n">
        <v>709.52</v>
      </c>
      <c r="AB6" s="6" t="n">
        <f aca="false">(E6-1)/(AA6-1)</f>
        <v>15.9634449274544</v>
      </c>
      <c r="AC6" s="5" t="n">
        <v>149.84</v>
      </c>
      <c r="AD6" s="5" t="n">
        <v>3279</v>
      </c>
      <c r="AE6" s="5" t="n">
        <v>3289</v>
      </c>
      <c r="AF6" s="5"/>
      <c r="AG6" s="5"/>
      <c r="AH6" s="5"/>
      <c r="AI6" s="5"/>
      <c r="AJ6" s="5"/>
      <c r="AK6" s="5"/>
    </row>
    <row r="7" customFormat="false" ht="15" hidden="false" customHeight="false" outlineLevel="0" collapsed="false">
      <c r="A7" s="5" t="s">
        <v>42</v>
      </c>
      <c r="B7" s="5" t="s">
        <v>43</v>
      </c>
      <c r="C7" s="1" t="n">
        <v>149.38</v>
      </c>
      <c r="D7" s="2" t="n">
        <v>11382.4</v>
      </c>
      <c r="E7" s="2" t="n">
        <v>11383.35</v>
      </c>
      <c r="F7" s="5" t="n">
        <v>11</v>
      </c>
      <c r="G7" s="5" t="s">
        <v>68</v>
      </c>
      <c r="H7" s="3" t="n">
        <v>1.55E-025</v>
      </c>
      <c r="I7" s="5" t="s">
        <v>33</v>
      </c>
      <c r="J7" s="5" t="s">
        <v>45</v>
      </c>
      <c r="K7" s="5" t="n">
        <v>2942</v>
      </c>
      <c r="L7" s="5" t="s">
        <v>35</v>
      </c>
      <c r="M7" s="5" t="s">
        <v>69</v>
      </c>
      <c r="N7" s="5" t="n">
        <v>0.95</v>
      </c>
      <c r="O7" s="5" t="n">
        <v>83.4</v>
      </c>
      <c r="P7" s="5" t="s">
        <v>47</v>
      </c>
      <c r="Q7" s="5" t="s">
        <v>38</v>
      </c>
      <c r="R7" s="5" t="s">
        <v>39</v>
      </c>
      <c r="S7" s="5" t="n">
        <v>1</v>
      </c>
      <c r="T7" s="5" t="n">
        <v>10</v>
      </c>
      <c r="U7" s="5" t="s">
        <v>70</v>
      </c>
      <c r="V7" s="5" t="s">
        <v>71</v>
      </c>
      <c r="W7" s="5" t="n">
        <v>1</v>
      </c>
      <c r="X7" s="5" t="n">
        <v>1.17E-018</v>
      </c>
      <c r="Y7" s="5" t="s">
        <v>72</v>
      </c>
      <c r="Z7" s="5" t="s">
        <v>67</v>
      </c>
      <c r="AA7" s="5" t="n">
        <v>873.82</v>
      </c>
      <c r="AB7" s="6" t="n">
        <f aca="false">(E7-1)/(AA7-1)</f>
        <v>13.0408904470567</v>
      </c>
      <c r="AC7" s="5" t="n">
        <v>149.84</v>
      </c>
      <c r="AD7" s="5" t="n">
        <v>3279</v>
      </c>
      <c r="AE7" s="5" t="n">
        <v>3289</v>
      </c>
      <c r="AF7" s="5"/>
      <c r="AG7" s="5"/>
      <c r="AH7" s="5"/>
      <c r="AI7" s="5"/>
      <c r="AJ7" s="5"/>
      <c r="AK7" s="5"/>
    </row>
    <row r="8" customFormat="false" ht="15" hidden="false" customHeight="false" outlineLevel="0" collapsed="false">
      <c r="A8" s="5" t="s">
        <v>42</v>
      </c>
      <c r="B8" s="5" t="s">
        <v>43</v>
      </c>
      <c r="C8" s="1" t="n">
        <v>149.88</v>
      </c>
      <c r="D8" s="2" t="n">
        <v>11339.4</v>
      </c>
      <c r="E8" s="2" t="n">
        <v>11340.31</v>
      </c>
      <c r="F8" s="5" t="n">
        <v>20</v>
      </c>
      <c r="G8" s="5" t="s">
        <v>73</v>
      </c>
      <c r="H8" s="3" t="n">
        <v>1.39E-041</v>
      </c>
      <c r="I8" s="5" t="s">
        <v>33</v>
      </c>
      <c r="J8" s="5" t="s">
        <v>45</v>
      </c>
      <c r="K8" s="5" t="n">
        <v>2952</v>
      </c>
      <c r="L8" s="5" t="s">
        <v>35</v>
      </c>
      <c r="M8" s="5" t="s">
        <v>74</v>
      </c>
      <c r="N8" s="5" t="n">
        <v>0.91</v>
      </c>
      <c r="O8" s="5" t="n">
        <v>80.61</v>
      </c>
      <c r="P8" s="5" t="s">
        <v>47</v>
      </c>
      <c r="Q8" s="5" t="s">
        <v>38</v>
      </c>
      <c r="R8" s="5" t="s">
        <v>39</v>
      </c>
      <c r="S8" s="5" t="n">
        <v>1</v>
      </c>
      <c r="T8" s="5" t="n">
        <v>1</v>
      </c>
      <c r="U8" s="5" t="s">
        <v>75</v>
      </c>
      <c r="V8" s="5" t="s">
        <v>76</v>
      </c>
      <c r="W8" s="5" t="n">
        <v>1</v>
      </c>
      <c r="X8" s="5" t="n">
        <v>1.05E-034</v>
      </c>
      <c r="Y8" s="5" t="s">
        <v>77</v>
      </c>
      <c r="Z8" s="5" t="s">
        <v>67</v>
      </c>
      <c r="AA8" s="5" t="n">
        <v>715.52</v>
      </c>
      <c r="AB8" s="6" t="n">
        <f aca="false">(E8-1)/(AA8-1)</f>
        <v>15.8698286961877</v>
      </c>
      <c r="AC8" s="5" t="n">
        <v>150.34</v>
      </c>
      <c r="AD8" s="5" t="n">
        <v>3290</v>
      </c>
      <c r="AE8" s="5" t="n">
        <v>3300</v>
      </c>
      <c r="AF8" s="5"/>
      <c r="AG8" s="5"/>
      <c r="AH8" s="5"/>
      <c r="AI8" s="5"/>
      <c r="AJ8" s="5"/>
      <c r="AK8" s="5"/>
    </row>
    <row r="9" customFormat="false" ht="15" hidden="false" customHeight="false" outlineLevel="0" collapsed="false">
      <c r="A9" s="5" t="s">
        <v>42</v>
      </c>
      <c r="B9" s="5" t="s">
        <v>43</v>
      </c>
      <c r="C9" s="1" t="n">
        <v>150.38</v>
      </c>
      <c r="D9" s="2" t="n">
        <v>11379.3</v>
      </c>
      <c r="E9" s="2" t="n">
        <v>11379.32</v>
      </c>
      <c r="F9" s="5" t="n">
        <v>24</v>
      </c>
      <c r="G9" s="5" t="s">
        <v>78</v>
      </c>
      <c r="H9" s="3" t="n">
        <v>1.94E-033</v>
      </c>
      <c r="I9" s="5" t="s">
        <v>33</v>
      </c>
      <c r="J9" s="5" t="s">
        <v>45</v>
      </c>
      <c r="K9" s="5" t="n">
        <v>2958</v>
      </c>
      <c r="L9" s="5" t="s">
        <v>35</v>
      </c>
      <c r="M9" s="5" t="s">
        <v>79</v>
      </c>
      <c r="N9" s="5" t="n">
        <v>0.02</v>
      </c>
      <c r="O9" s="5" t="n">
        <v>2.09</v>
      </c>
      <c r="P9" s="5" t="s">
        <v>47</v>
      </c>
      <c r="Q9" s="5" t="s">
        <v>38</v>
      </c>
      <c r="R9" s="5" t="s">
        <v>39</v>
      </c>
      <c r="S9" s="5" t="n">
        <v>1</v>
      </c>
      <c r="T9" s="5" t="n">
        <v>21</v>
      </c>
      <c r="U9" s="5" t="s">
        <v>80</v>
      </c>
      <c r="V9" s="5" t="s">
        <v>81</v>
      </c>
      <c r="W9" s="5" t="n">
        <v>1</v>
      </c>
      <c r="X9" s="5" t="n">
        <v>1.47E-026</v>
      </c>
      <c r="Y9" s="5" t="s">
        <v>82</v>
      </c>
      <c r="Z9" s="5" t="s">
        <v>51</v>
      </c>
      <c r="AA9" s="5" t="n">
        <v>810.46</v>
      </c>
      <c r="AB9" s="6" t="n">
        <f aca="false">(E9-1)/(AA9-1)</f>
        <v>14.0566797618165</v>
      </c>
      <c r="AC9" s="5" t="n">
        <v>150.84</v>
      </c>
      <c r="AD9" s="5" t="n">
        <v>3301</v>
      </c>
      <c r="AE9" s="5" t="n">
        <v>3311</v>
      </c>
      <c r="AF9" s="5"/>
      <c r="AG9" s="5"/>
      <c r="AH9" s="5"/>
      <c r="AI9" s="5"/>
      <c r="AJ9" s="5"/>
      <c r="AK9" s="5"/>
    </row>
    <row r="10" customFormat="false" ht="15" hidden="false" customHeight="false" outlineLevel="0" collapsed="false">
      <c r="A10" s="5" t="s">
        <v>42</v>
      </c>
      <c r="B10" s="5" t="s">
        <v>43</v>
      </c>
      <c r="C10" s="1" t="n">
        <v>150.38</v>
      </c>
      <c r="D10" s="2" t="n">
        <v>11381.4</v>
      </c>
      <c r="E10" s="2" t="n">
        <v>11380.37</v>
      </c>
      <c r="F10" s="5" t="n">
        <v>9</v>
      </c>
      <c r="G10" s="5" t="s">
        <v>83</v>
      </c>
      <c r="H10" s="3" t="n">
        <v>1.05E-019</v>
      </c>
      <c r="I10" s="5" t="s">
        <v>33</v>
      </c>
      <c r="J10" s="5" t="s">
        <v>45</v>
      </c>
      <c r="K10" s="5" t="n">
        <v>2964</v>
      </c>
      <c r="L10" s="5" t="s">
        <v>35</v>
      </c>
      <c r="M10" s="5" t="s">
        <v>84</v>
      </c>
      <c r="N10" s="5" t="n">
        <v>-1.03</v>
      </c>
      <c r="O10" s="5" t="n">
        <v>-90.69</v>
      </c>
      <c r="P10" s="5" t="s">
        <v>47</v>
      </c>
      <c r="Q10" s="5" t="s">
        <v>38</v>
      </c>
      <c r="R10" s="5" t="s">
        <v>39</v>
      </c>
      <c r="S10" s="5" t="n">
        <v>1</v>
      </c>
      <c r="T10" s="5" t="n">
        <v>1</v>
      </c>
      <c r="U10" s="5" t="s">
        <v>85</v>
      </c>
      <c r="V10" s="5" t="s">
        <v>86</v>
      </c>
      <c r="W10" s="5" t="n">
        <v>1</v>
      </c>
      <c r="X10" s="5" t="n">
        <v>7.98E-013</v>
      </c>
      <c r="Y10" s="5" t="s">
        <v>87</v>
      </c>
      <c r="Z10" s="5" t="s">
        <v>67</v>
      </c>
      <c r="AA10" s="5" t="n">
        <v>818.61</v>
      </c>
      <c r="AB10" s="6" t="n">
        <f aca="false">(E10-1)/(AA10-1)</f>
        <v>13.9178459167574</v>
      </c>
      <c r="AC10" s="5" t="n">
        <v>150.84</v>
      </c>
      <c r="AD10" s="5" t="n">
        <v>3301</v>
      </c>
      <c r="AE10" s="5" t="n">
        <v>3311</v>
      </c>
      <c r="AF10" s="5"/>
      <c r="AG10" s="5"/>
      <c r="AH10" s="5"/>
      <c r="AI10" s="5"/>
      <c r="AJ10" s="5"/>
      <c r="AK10" s="5"/>
    </row>
    <row r="11" customFormat="false" ht="15" hidden="false" customHeight="false" outlineLevel="0" collapsed="false">
      <c r="A11" s="5" t="s">
        <v>42</v>
      </c>
      <c r="B11" s="5" t="s">
        <v>43</v>
      </c>
      <c r="C11" s="1" t="n">
        <v>150.88</v>
      </c>
      <c r="D11" s="2" t="n">
        <v>11393.3</v>
      </c>
      <c r="E11" s="2" t="n">
        <v>11394.23</v>
      </c>
      <c r="F11" s="5" t="n">
        <v>28</v>
      </c>
      <c r="G11" s="5" t="s">
        <v>88</v>
      </c>
      <c r="H11" s="3" t="n">
        <v>1.35E-031</v>
      </c>
      <c r="I11" s="5" t="s">
        <v>33</v>
      </c>
      <c r="J11" s="5" t="s">
        <v>45</v>
      </c>
      <c r="K11" s="5" t="n">
        <v>2971</v>
      </c>
      <c r="L11" s="5" t="s">
        <v>35</v>
      </c>
      <c r="M11" s="5" t="s">
        <v>89</v>
      </c>
      <c r="N11" s="5" t="n">
        <v>0.93</v>
      </c>
      <c r="O11" s="5" t="n">
        <v>81.84</v>
      </c>
      <c r="P11" s="5" t="s">
        <v>47</v>
      </c>
      <c r="Q11" s="5" t="s">
        <v>38</v>
      </c>
      <c r="R11" s="5" t="s">
        <v>39</v>
      </c>
      <c r="S11" s="5" t="n">
        <v>1</v>
      </c>
      <c r="T11" s="5" t="n">
        <v>20</v>
      </c>
      <c r="U11" s="5" t="s">
        <v>90</v>
      </c>
      <c r="V11" s="5" t="s">
        <v>91</v>
      </c>
      <c r="W11" s="5" t="n">
        <v>1</v>
      </c>
      <c r="X11" s="5" t="n">
        <v>1.02E-024</v>
      </c>
      <c r="Y11" s="5" t="s">
        <v>92</v>
      </c>
      <c r="Z11" s="5" t="s">
        <v>51</v>
      </c>
      <c r="AA11" s="5" t="n">
        <v>814.54</v>
      </c>
      <c r="AB11" s="6" t="n">
        <f aca="false">(E11-1)/(AA11-1)</f>
        <v>14.0045111488065</v>
      </c>
      <c r="AC11" s="5" t="n">
        <v>151.33</v>
      </c>
      <c r="AD11" s="5" t="n">
        <v>3312</v>
      </c>
      <c r="AE11" s="5" t="n">
        <v>3322</v>
      </c>
      <c r="AF11" s="5"/>
      <c r="AG11" s="5"/>
      <c r="AH11" s="5"/>
      <c r="AI11" s="5"/>
      <c r="AJ11" s="5"/>
      <c r="AK11" s="5"/>
    </row>
    <row r="12" customFormat="false" ht="15" hidden="false" customHeight="false" outlineLevel="0" collapsed="false">
      <c r="A12" s="5" t="s">
        <v>93</v>
      </c>
      <c r="B12" s="5" t="s">
        <v>93</v>
      </c>
      <c r="C12" s="1" t="n">
        <v>151.38</v>
      </c>
      <c r="D12" s="2" t="n">
        <v>13921.9</v>
      </c>
      <c r="E12" s="2" t="n">
        <v>13921.95</v>
      </c>
      <c r="F12" s="5" t="n">
        <v>9</v>
      </c>
      <c r="G12" s="5" t="s">
        <v>94</v>
      </c>
      <c r="H12" s="3" t="n">
        <v>5.98E-019</v>
      </c>
      <c r="I12" s="5" t="s">
        <v>33</v>
      </c>
      <c r="J12" s="5" t="s">
        <v>45</v>
      </c>
      <c r="K12" s="5" t="n">
        <v>2975</v>
      </c>
      <c r="L12" s="5" t="s">
        <v>35</v>
      </c>
      <c r="M12" s="5" t="s">
        <v>95</v>
      </c>
      <c r="N12" s="5" t="n">
        <v>0.05</v>
      </c>
      <c r="O12" s="5" t="n">
        <v>3.58</v>
      </c>
      <c r="P12" s="5" t="s">
        <v>96</v>
      </c>
      <c r="Q12" s="5" t="s">
        <v>38</v>
      </c>
      <c r="R12" s="5" t="s">
        <v>39</v>
      </c>
      <c r="S12" s="5" t="n">
        <v>1</v>
      </c>
      <c r="T12" s="5" t="n">
        <v>2</v>
      </c>
      <c r="U12" s="5" t="s">
        <v>97</v>
      </c>
      <c r="V12" s="5" t="s">
        <v>98</v>
      </c>
      <c r="W12" s="5" t="n">
        <v>1</v>
      </c>
      <c r="X12" s="5" t="n">
        <v>4.52E-012</v>
      </c>
      <c r="Y12" s="5" t="s">
        <v>99</v>
      </c>
      <c r="Z12" s="5" t="s">
        <v>100</v>
      </c>
      <c r="AA12" s="5" t="n">
        <v>734.21</v>
      </c>
      <c r="AB12" s="6" t="n">
        <f aca="false">(E12-1)/(AA12-1)</f>
        <v>18.9863067879598</v>
      </c>
      <c r="AC12" s="5" t="n">
        <v>151.83</v>
      </c>
      <c r="AD12" s="5" t="n">
        <v>3323</v>
      </c>
      <c r="AE12" s="5" t="n">
        <v>3333</v>
      </c>
      <c r="AF12" s="5"/>
      <c r="AG12" s="5"/>
      <c r="AH12" s="5"/>
      <c r="AI12" s="5"/>
      <c r="AJ12" s="5"/>
      <c r="AK12" s="5"/>
    </row>
    <row r="13" customFormat="false" ht="15" hidden="false" customHeight="false" outlineLevel="0" collapsed="false">
      <c r="A13" s="5" t="s">
        <v>42</v>
      </c>
      <c r="B13" s="5" t="s">
        <v>43</v>
      </c>
      <c r="C13" s="1" t="n">
        <v>151.38</v>
      </c>
      <c r="D13" s="2" t="n">
        <v>11341.4</v>
      </c>
      <c r="E13" s="2" t="n">
        <v>11341.31</v>
      </c>
      <c r="F13" s="5" t="n">
        <v>51</v>
      </c>
      <c r="G13" s="5" t="s">
        <v>101</v>
      </c>
      <c r="H13" s="3" t="n">
        <v>1.86E-075</v>
      </c>
      <c r="I13" s="5" t="s">
        <v>33</v>
      </c>
      <c r="J13" s="5" t="s">
        <v>45</v>
      </c>
      <c r="K13" s="5" t="n">
        <v>2981</v>
      </c>
      <c r="L13" s="5" t="s">
        <v>35</v>
      </c>
      <c r="M13" s="5" t="s">
        <v>102</v>
      </c>
      <c r="N13" s="5" t="n">
        <v>-0.09</v>
      </c>
      <c r="O13" s="5" t="n">
        <v>-8.12</v>
      </c>
      <c r="P13" s="5" t="s">
        <v>47</v>
      </c>
      <c r="Q13" s="5" t="s">
        <v>38</v>
      </c>
      <c r="R13" s="5" t="s">
        <v>39</v>
      </c>
      <c r="S13" s="5" t="n">
        <v>1</v>
      </c>
      <c r="T13" s="5" t="n">
        <v>8</v>
      </c>
      <c r="U13" s="5" t="s">
        <v>103</v>
      </c>
      <c r="V13" s="5" t="s">
        <v>104</v>
      </c>
      <c r="W13" s="5" t="n">
        <v>1</v>
      </c>
      <c r="X13" s="5" t="n">
        <v>1.41E-068</v>
      </c>
      <c r="Y13" s="5" t="s">
        <v>105</v>
      </c>
      <c r="Z13" s="5" t="s">
        <v>51</v>
      </c>
      <c r="AA13" s="5" t="n">
        <v>807.32</v>
      </c>
      <c r="AB13" s="6" t="n">
        <f aca="false">(E13-1)/(AA13-1)</f>
        <v>14.0642796904455</v>
      </c>
      <c r="AC13" s="5" t="n">
        <v>151.83</v>
      </c>
      <c r="AD13" s="5" t="n">
        <v>3323</v>
      </c>
      <c r="AE13" s="5" t="n">
        <v>3333</v>
      </c>
      <c r="AF13" s="5"/>
      <c r="AG13" s="5"/>
      <c r="AH13" s="5"/>
      <c r="AI13" s="5"/>
      <c r="AJ13" s="5"/>
      <c r="AK13" s="5"/>
    </row>
    <row r="14" customFormat="false" ht="15" hidden="false" customHeight="false" outlineLevel="0" collapsed="false">
      <c r="A14" s="5" t="s">
        <v>42</v>
      </c>
      <c r="B14" s="5" t="s">
        <v>43</v>
      </c>
      <c r="C14" s="1" t="n">
        <v>153.36</v>
      </c>
      <c r="D14" s="2" t="n">
        <v>11325.4</v>
      </c>
      <c r="E14" s="2" t="n">
        <v>11325.41</v>
      </c>
      <c r="F14" s="5" t="n">
        <v>20</v>
      </c>
      <c r="G14" s="5" t="s">
        <v>106</v>
      </c>
      <c r="H14" s="3" t="n">
        <v>4.31E-038</v>
      </c>
      <c r="I14" s="5" t="s">
        <v>33</v>
      </c>
      <c r="J14" s="5" t="s">
        <v>45</v>
      </c>
      <c r="K14" s="5" t="n">
        <v>3016</v>
      </c>
      <c r="L14" s="5" t="s">
        <v>35</v>
      </c>
      <c r="M14" s="5" t="s">
        <v>107</v>
      </c>
      <c r="N14" s="5" t="n">
        <v>0.01</v>
      </c>
      <c r="O14" s="5" t="n">
        <v>1.23</v>
      </c>
      <c r="P14" s="5" t="s">
        <v>47</v>
      </c>
      <c r="Q14" s="5" t="s">
        <v>38</v>
      </c>
      <c r="R14" s="5" t="s">
        <v>39</v>
      </c>
      <c r="S14" s="5" t="n">
        <v>1</v>
      </c>
      <c r="T14" s="5" t="n">
        <v>9</v>
      </c>
      <c r="U14" s="5" t="s">
        <v>108</v>
      </c>
      <c r="V14" s="5" t="s">
        <v>109</v>
      </c>
      <c r="W14" s="5" t="n">
        <v>1</v>
      </c>
      <c r="X14" s="5" t="n">
        <v>3.26E-031</v>
      </c>
      <c r="Y14" s="5" t="s">
        <v>110</v>
      </c>
      <c r="Z14" s="5" t="s">
        <v>67</v>
      </c>
      <c r="AA14" s="5" t="n">
        <v>668.5</v>
      </c>
      <c r="AB14" s="6" t="n">
        <f aca="false">(E14-1)/(AA14-1)</f>
        <v>16.9654082397004</v>
      </c>
      <c r="AC14" s="5" t="n">
        <v>153.81</v>
      </c>
      <c r="AD14" s="5" t="n">
        <v>3367</v>
      </c>
      <c r="AE14" s="5" t="n">
        <v>3377</v>
      </c>
      <c r="AF14" s="5"/>
      <c r="AG14" s="5"/>
      <c r="AH14" s="5"/>
      <c r="AI14" s="5"/>
      <c r="AJ14" s="5"/>
      <c r="AK14" s="5"/>
    </row>
    <row r="15" customFormat="false" ht="15" hidden="false" customHeight="false" outlineLevel="0" collapsed="false">
      <c r="A15" s="5" t="s">
        <v>111</v>
      </c>
      <c r="B15" s="5" t="s">
        <v>112</v>
      </c>
      <c r="C15" s="1" t="n">
        <v>155.84</v>
      </c>
      <c r="D15" s="2" t="n">
        <v>14039.9</v>
      </c>
      <c r="E15" s="2" t="n">
        <v>14038.95</v>
      </c>
      <c r="F15" s="5" t="n">
        <v>15</v>
      </c>
      <c r="G15" s="5" t="s">
        <v>113</v>
      </c>
      <c r="H15" s="3" t="n">
        <v>1.7E-027</v>
      </c>
      <c r="I15" s="5" t="s">
        <v>33</v>
      </c>
      <c r="J15" s="5" t="s">
        <v>45</v>
      </c>
      <c r="K15" s="5" t="n">
        <v>3065</v>
      </c>
      <c r="L15" s="5" t="s">
        <v>35</v>
      </c>
      <c r="M15" s="5" t="s">
        <v>114</v>
      </c>
      <c r="N15" s="5" t="n">
        <v>-0.95</v>
      </c>
      <c r="O15" s="5" t="n">
        <v>-67.56</v>
      </c>
      <c r="P15" s="5" t="s">
        <v>115</v>
      </c>
      <c r="Q15" s="5" t="s">
        <v>38</v>
      </c>
      <c r="R15" s="5" t="s">
        <v>39</v>
      </c>
      <c r="S15" s="5" t="n">
        <v>1</v>
      </c>
      <c r="T15" s="5" t="n">
        <v>4</v>
      </c>
      <c r="U15" s="5" t="s">
        <v>116</v>
      </c>
      <c r="V15" s="5" t="s">
        <v>117</v>
      </c>
      <c r="W15" s="5" t="n">
        <v>1</v>
      </c>
      <c r="X15" s="5" t="n">
        <v>1.29E-020</v>
      </c>
      <c r="Y15" s="5" t="s">
        <v>118</v>
      </c>
      <c r="Z15" s="5" t="s">
        <v>119</v>
      </c>
      <c r="AA15" s="5" t="n">
        <v>740.31</v>
      </c>
      <c r="AB15" s="6" t="n">
        <f aca="false">(E15-1)/(AA15-1)</f>
        <v>18.9879076436136</v>
      </c>
      <c r="AC15" s="5" t="n">
        <v>156.29</v>
      </c>
      <c r="AD15" s="5" t="n">
        <v>3422</v>
      </c>
      <c r="AE15" s="5" t="n">
        <v>3432</v>
      </c>
      <c r="AF15" s="5"/>
      <c r="AG15" s="5"/>
      <c r="AH15" s="5"/>
      <c r="AI15" s="5"/>
      <c r="AJ15" s="5"/>
      <c r="AK15" s="5"/>
    </row>
    <row r="16" customFormat="false" ht="15" hidden="false" customHeight="false" outlineLevel="0" collapsed="false">
      <c r="A16" s="5" t="s">
        <v>42</v>
      </c>
      <c r="B16" s="5" t="s">
        <v>43</v>
      </c>
      <c r="C16" s="1" t="n">
        <v>155.84</v>
      </c>
      <c r="D16" s="2" t="n">
        <v>11327.4</v>
      </c>
      <c r="E16" s="2" t="n">
        <v>11326.42</v>
      </c>
      <c r="F16" s="5" t="n">
        <v>28</v>
      </c>
      <c r="G16" s="5" t="s">
        <v>120</v>
      </c>
      <c r="H16" s="3" t="n">
        <v>5.15E-044</v>
      </c>
      <c r="I16" s="5" t="s">
        <v>33</v>
      </c>
      <c r="J16" s="5" t="s">
        <v>45</v>
      </c>
      <c r="K16" s="5" t="n">
        <v>3059</v>
      </c>
      <c r="L16" s="5" t="s">
        <v>35</v>
      </c>
      <c r="M16" s="5" t="s">
        <v>121</v>
      </c>
      <c r="N16" s="5" t="n">
        <v>-0.98</v>
      </c>
      <c r="O16" s="5" t="n">
        <v>-86.8</v>
      </c>
      <c r="P16" s="5" t="s">
        <v>47</v>
      </c>
      <c r="Q16" s="5" t="s">
        <v>38</v>
      </c>
      <c r="R16" s="5" t="s">
        <v>39</v>
      </c>
      <c r="S16" s="5" t="n">
        <v>1</v>
      </c>
      <c r="T16" s="5" t="n">
        <v>5</v>
      </c>
      <c r="U16" s="5" t="s">
        <v>122</v>
      </c>
      <c r="V16" s="5" t="s">
        <v>123</v>
      </c>
      <c r="W16" s="5" t="n">
        <v>1</v>
      </c>
      <c r="X16" s="5" t="n">
        <v>3.9E-037</v>
      </c>
      <c r="Y16" s="5" t="s">
        <v>124</v>
      </c>
      <c r="Z16" s="5" t="s">
        <v>51</v>
      </c>
      <c r="AA16" s="5" t="n">
        <v>812.75</v>
      </c>
      <c r="AB16" s="6" t="n">
        <f aca="false">(E16-1)/(AA16-1)</f>
        <v>13.9518570988605</v>
      </c>
      <c r="AC16" s="5" t="n">
        <v>156.29</v>
      </c>
      <c r="AD16" s="5" t="n">
        <v>3422</v>
      </c>
      <c r="AE16" s="5" t="n">
        <v>3432</v>
      </c>
      <c r="AF16" s="5"/>
      <c r="AG16" s="5"/>
      <c r="AH16" s="5"/>
      <c r="AI16" s="5"/>
      <c r="AJ16" s="5"/>
      <c r="AK16" s="5"/>
    </row>
    <row r="17" customFormat="false" ht="15" hidden="false" customHeight="false" outlineLevel="0" collapsed="false">
      <c r="A17" s="5" t="s">
        <v>125</v>
      </c>
      <c r="B17" s="5" t="s">
        <v>126</v>
      </c>
      <c r="C17" s="1" t="n">
        <v>155.84</v>
      </c>
      <c r="D17" s="2" t="n">
        <v>14051.9</v>
      </c>
      <c r="E17" s="2" t="n">
        <v>14051.89</v>
      </c>
      <c r="F17" s="5" t="n">
        <v>14</v>
      </c>
      <c r="G17" s="5" t="s">
        <v>113</v>
      </c>
      <c r="H17" s="3" t="n">
        <v>6.35E-029</v>
      </c>
      <c r="I17" s="5" t="s">
        <v>33</v>
      </c>
      <c r="J17" s="5" t="s">
        <v>45</v>
      </c>
      <c r="K17" s="5" t="n">
        <v>3067</v>
      </c>
      <c r="L17" s="5" t="s">
        <v>35</v>
      </c>
      <c r="M17" s="5" t="s">
        <v>127</v>
      </c>
      <c r="N17" s="5" t="n">
        <v>-0.01</v>
      </c>
      <c r="O17" s="5" t="n">
        <v>-0.78</v>
      </c>
      <c r="P17" s="5" t="s">
        <v>128</v>
      </c>
      <c r="Q17" s="5" t="s">
        <v>38</v>
      </c>
      <c r="R17" s="5" t="s">
        <v>39</v>
      </c>
      <c r="S17" s="5" t="n">
        <v>1</v>
      </c>
      <c r="T17" s="5" t="n">
        <v>3</v>
      </c>
      <c r="U17" s="5" t="s">
        <v>129</v>
      </c>
      <c r="V17" s="5" t="s">
        <v>117</v>
      </c>
      <c r="W17" s="5" t="n">
        <v>1</v>
      </c>
      <c r="X17" s="5" t="n">
        <v>4.8E-022</v>
      </c>
      <c r="Y17" s="5" t="s">
        <v>118</v>
      </c>
      <c r="Z17" s="5" t="s">
        <v>130</v>
      </c>
      <c r="AA17" s="5" t="n">
        <v>827.41</v>
      </c>
      <c r="AB17" s="6" t="n">
        <f aca="false">(E17-1)/(AA17-1)</f>
        <v>17.002323301993</v>
      </c>
      <c r="AC17" s="5" t="n">
        <v>156.29</v>
      </c>
      <c r="AD17" s="5" t="n">
        <v>3422</v>
      </c>
      <c r="AE17" s="5" t="n">
        <v>3432</v>
      </c>
      <c r="AF17" s="5"/>
      <c r="AG17" s="5"/>
      <c r="AH17" s="5"/>
      <c r="AI17" s="5"/>
      <c r="AJ17" s="5"/>
      <c r="AK17" s="5"/>
    </row>
    <row r="18" customFormat="false" ht="15" hidden="false" customHeight="false" outlineLevel="0" collapsed="false">
      <c r="A18" s="5" t="s">
        <v>42</v>
      </c>
      <c r="B18" s="5" t="s">
        <v>43</v>
      </c>
      <c r="C18" s="1" t="n">
        <v>157.33</v>
      </c>
      <c r="D18" s="2" t="n">
        <v>11255.4</v>
      </c>
      <c r="E18" s="2" t="n">
        <v>11254.4</v>
      </c>
      <c r="F18" s="5" t="n">
        <v>9</v>
      </c>
      <c r="G18" s="5" t="s">
        <v>32</v>
      </c>
      <c r="H18" s="3" t="n">
        <v>5.99E-008</v>
      </c>
      <c r="I18" s="5" t="s">
        <v>33</v>
      </c>
      <c r="J18" s="5" t="s">
        <v>34</v>
      </c>
      <c r="K18" s="5" t="n">
        <v>3088</v>
      </c>
      <c r="L18" s="5" t="s">
        <v>35</v>
      </c>
      <c r="M18" s="5" t="s">
        <v>67</v>
      </c>
      <c r="N18" s="5" t="n">
        <v>-1</v>
      </c>
      <c r="O18" s="5" t="n">
        <v>-89.04</v>
      </c>
      <c r="P18" s="5" t="s">
        <v>47</v>
      </c>
      <c r="Q18" s="5" t="s">
        <v>38</v>
      </c>
      <c r="R18" s="5" t="s">
        <v>39</v>
      </c>
      <c r="S18" s="5" t="n">
        <v>1</v>
      </c>
      <c r="T18" s="5" t="n">
        <v>2</v>
      </c>
      <c r="U18" s="5" t="s">
        <v>131</v>
      </c>
      <c r="V18" s="5" t="s">
        <v>41</v>
      </c>
      <c r="W18" s="5" t="n">
        <v>1</v>
      </c>
      <c r="X18" s="5" t="n">
        <v>0.453</v>
      </c>
      <c r="Y18" s="5" t="s">
        <v>32</v>
      </c>
      <c r="Z18" s="5" t="s">
        <v>67</v>
      </c>
      <c r="AA18" s="5" t="n">
        <v>809.53</v>
      </c>
      <c r="AB18" s="6" t="n">
        <f aca="false">(E18-1)/(AA18-1)</f>
        <v>13.9183456396176</v>
      </c>
      <c r="AC18" s="5" t="n">
        <v>157.78</v>
      </c>
      <c r="AD18" s="5" t="n">
        <v>3455</v>
      </c>
      <c r="AE18" s="5" t="n">
        <v>3465</v>
      </c>
      <c r="AF18" s="5"/>
      <c r="AG18" s="5"/>
      <c r="AH18" s="5"/>
      <c r="AI18" s="5"/>
      <c r="AJ18" s="5"/>
      <c r="AK18" s="5"/>
    </row>
    <row r="19" customFormat="false" ht="15" hidden="false" customHeight="false" outlineLevel="0" collapsed="false">
      <c r="A19" s="5" t="s">
        <v>132</v>
      </c>
      <c r="B19" s="5" t="s">
        <v>133</v>
      </c>
      <c r="C19" s="1" t="n">
        <v>157.83</v>
      </c>
      <c r="D19" s="2" t="n">
        <v>13794.8</v>
      </c>
      <c r="E19" s="2" t="n">
        <v>13794.64</v>
      </c>
      <c r="F19" s="5" t="n">
        <v>10</v>
      </c>
      <c r="G19" s="5" t="s">
        <v>134</v>
      </c>
      <c r="H19" s="3" t="n">
        <v>1.96E-017</v>
      </c>
      <c r="I19" s="5" t="s">
        <v>33</v>
      </c>
      <c r="J19" s="5" t="s">
        <v>45</v>
      </c>
      <c r="K19" s="5" t="n">
        <v>3097</v>
      </c>
      <c r="L19" s="5" t="s">
        <v>35</v>
      </c>
      <c r="M19" s="5" t="s">
        <v>135</v>
      </c>
      <c r="N19" s="5" t="n">
        <v>-0.16</v>
      </c>
      <c r="O19" s="5" t="n">
        <v>-11.54</v>
      </c>
      <c r="P19" s="5" t="s">
        <v>136</v>
      </c>
      <c r="Q19" s="5" t="s">
        <v>38</v>
      </c>
      <c r="R19" s="5" t="s">
        <v>39</v>
      </c>
      <c r="S19" s="5" t="n">
        <v>1</v>
      </c>
      <c r="T19" s="5" t="n">
        <v>9</v>
      </c>
      <c r="U19" s="5" t="s">
        <v>137</v>
      </c>
      <c r="V19" s="5" t="s">
        <v>138</v>
      </c>
      <c r="W19" s="5" t="n">
        <v>1</v>
      </c>
      <c r="X19" s="5" t="n">
        <v>1.48E-010</v>
      </c>
      <c r="Y19" s="5" t="s">
        <v>139</v>
      </c>
      <c r="Z19" s="5" t="s">
        <v>140</v>
      </c>
      <c r="AA19" s="5" t="n">
        <v>768.6</v>
      </c>
      <c r="AB19" s="6" t="n">
        <f aca="false">(E19-1)/(AA19-1)</f>
        <v>17.9698280354351</v>
      </c>
      <c r="AC19" s="5" t="n">
        <v>158.28</v>
      </c>
      <c r="AD19" s="5" t="n">
        <v>3466</v>
      </c>
      <c r="AE19" s="5" t="n">
        <v>3476</v>
      </c>
      <c r="AF19" s="5"/>
      <c r="AG19" s="5"/>
      <c r="AH19" s="5"/>
      <c r="AI19" s="5"/>
      <c r="AJ19" s="5"/>
      <c r="AK19" s="5"/>
    </row>
    <row r="20" customFormat="false" ht="15" hidden="false" customHeight="false" outlineLevel="0" collapsed="false">
      <c r="A20" s="5" t="s">
        <v>141</v>
      </c>
      <c r="B20" s="5" t="s">
        <v>141</v>
      </c>
      <c r="C20" s="1" t="n">
        <v>158.82</v>
      </c>
      <c r="D20" s="2" t="n">
        <v>13808.8</v>
      </c>
      <c r="E20" s="2" t="n">
        <v>13807.9</v>
      </c>
      <c r="F20" s="5" t="n">
        <v>25</v>
      </c>
      <c r="G20" s="5" t="s">
        <v>94</v>
      </c>
      <c r="H20" s="3" t="n">
        <v>3.15E-050</v>
      </c>
      <c r="I20" s="5" t="s">
        <v>33</v>
      </c>
      <c r="J20" s="5" t="s">
        <v>45</v>
      </c>
      <c r="K20" s="5" t="n">
        <v>3121</v>
      </c>
      <c r="L20" s="5" t="s">
        <v>35</v>
      </c>
      <c r="M20" s="5" t="s">
        <v>142</v>
      </c>
      <c r="N20" s="5" t="n">
        <v>-0.9</v>
      </c>
      <c r="O20" s="5" t="n">
        <v>-65.5</v>
      </c>
      <c r="P20" s="5" t="s">
        <v>143</v>
      </c>
      <c r="Q20" s="5" t="s">
        <v>38</v>
      </c>
      <c r="R20" s="5" t="s">
        <v>39</v>
      </c>
      <c r="S20" s="5" t="n">
        <v>1</v>
      </c>
      <c r="T20" s="5" t="n">
        <v>9</v>
      </c>
      <c r="U20" s="5" t="s">
        <v>144</v>
      </c>
      <c r="V20" s="5" t="s">
        <v>145</v>
      </c>
      <c r="W20" s="5" t="n">
        <v>1</v>
      </c>
      <c r="X20" s="5" t="n">
        <v>2.38E-043</v>
      </c>
      <c r="Y20" s="5" t="s">
        <v>99</v>
      </c>
      <c r="Z20" s="5" t="s">
        <v>140</v>
      </c>
      <c r="AA20" s="5" t="n">
        <v>658.91</v>
      </c>
      <c r="AB20" s="6" t="n">
        <f aca="false">(E20-1)/(AA20-1)</f>
        <v>20.9860011247739</v>
      </c>
      <c r="AC20" s="5" t="n">
        <v>159.27</v>
      </c>
      <c r="AD20" s="5" t="n">
        <v>3488</v>
      </c>
      <c r="AE20" s="5" t="n">
        <v>3498</v>
      </c>
      <c r="AF20" s="5"/>
      <c r="AG20" s="5"/>
      <c r="AH20" s="5"/>
      <c r="AI20" s="5"/>
      <c r="AJ20" s="5"/>
      <c r="AK20" s="5"/>
    </row>
    <row r="21" customFormat="false" ht="15" hidden="false" customHeight="false" outlineLevel="0" collapsed="false">
      <c r="A21" s="5" t="s">
        <v>132</v>
      </c>
      <c r="B21" s="5" t="s">
        <v>133</v>
      </c>
      <c r="C21" s="1" t="n">
        <v>158.82</v>
      </c>
      <c r="D21" s="2" t="n">
        <v>13888.8</v>
      </c>
      <c r="E21" s="2" t="n">
        <v>13889.71</v>
      </c>
      <c r="F21" s="5" t="n">
        <v>23</v>
      </c>
      <c r="G21" s="5" t="s">
        <v>146</v>
      </c>
      <c r="H21" s="3" t="n">
        <v>1.19E-043</v>
      </c>
      <c r="I21" s="5" t="s">
        <v>33</v>
      </c>
      <c r="J21" s="5" t="s">
        <v>45</v>
      </c>
      <c r="K21" s="5" t="n">
        <v>3123</v>
      </c>
      <c r="L21" s="5" t="s">
        <v>35</v>
      </c>
      <c r="M21" s="5" t="s">
        <v>147</v>
      </c>
      <c r="N21" s="5" t="n">
        <v>0.91</v>
      </c>
      <c r="O21" s="5" t="n">
        <v>65.58</v>
      </c>
      <c r="P21" s="5" t="s">
        <v>136</v>
      </c>
      <c r="Q21" s="5" t="s">
        <v>38</v>
      </c>
      <c r="R21" s="5" t="s">
        <v>39</v>
      </c>
      <c r="S21" s="5" t="n">
        <v>1</v>
      </c>
      <c r="T21" s="5" t="n">
        <v>18</v>
      </c>
      <c r="U21" s="5" t="s">
        <v>148</v>
      </c>
      <c r="V21" s="5" t="s">
        <v>149</v>
      </c>
      <c r="W21" s="5" t="n">
        <v>1</v>
      </c>
      <c r="X21" s="5" t="n">
        <v>8.99E-037</v>
      </c>
      <c r="Y21" s="5" t="s">
        <v>150</v>
      </c>
      <c r="Z21" s="5" t="s">
        <v>140</v>
      </c>
      <c r="AA21" s="5" t="n">
        <v>693.3</v>
      </c>
      <c r="AB21" s="6" t="n">
        <f aca="false">(E21-1)/(AA21-1)</f>
        <v>20.061692907699</v>
      </c>
      <c r="AC21" s="5" t="n">
        <v>159.27</v>
      </c>
      <c r="AD21" s="5" t="n">
        <v>3488</v>
      </c>
      <c r="AE21" s="5" t="n">
        <v>3498</v>
      </c>
      <c r="AF21" s="5"/>
      <c r="AG21" s="5"/>
      <c r="AH21" s="5"/>
      <c r="AI21" s="5"/>
      <c r="AJ21" s="5"/>
      <c r="AK21" s="5"/>
    </row>
    <row r="22" customFormat="false" ht="15" hidden="false" customHeight="false" outlineLevel="0" collapsed="false">
      <c r="A22" s="5" t="s">
        <v>151</v>
      </c>
      <c r="B22" s="5" t="s">
        <v>151</v>
      </c>
      <c r="C22" s="1" t="n">
        <v>159.32</v>
      </c>
      <c r="D22" s="2" t="n">
        <v>14082.9</v>
      </c>
      <c r="E22" s="2" t="n">
        <v>14082.83</v>
      </c>
      <c r="F22" s="5" t="n">
        <v>8</v>
      </c>
      <c r="G22" s="5" t="s">
        <v>32</v>
      </c>
      <c r="H22" s="3" t="n">
        <v>1.26E-007</v>
      </c>
      <c r="I22" s="5" t="s">
        <v>33</v>
      </c>
      <c r="J22" s="5" t="s">
        <v>34</v>
      </c>
      <c r="K22" s="5" t="n">
        <v>3130</v>
      </c>
      <c r="L22" s="5" t="s">
        <v>35</v>
      </c>
      <c r="M22" s="5" t="s">
        <v>152</v>
      </c>
      <c r="N22" s="5" t="n">
        <v>-0.07</v>
      </c>
      <c r="O22" s="5" t="n">
        <v>-4.76</v>
      </c>
      <c r="P22" s="5" t="s">
        <v>153</v>
      </c>
      <c r="Q22" s="5" t="s">
        <v>38</v>
      </c>
      <c r="R22" s="5" t="s">
        <v>39</v>
      </c>
      <c r="S22" s="5" t="n">
        <v>1</v>
      </c>
      <c r="T22" s="5" t="n">
        <v>2</v>
      </c>
      <c r="U22" s="5" t="s">
        <v>154</v>
      </c>
      <c r="V22" s="5" t="s">
        <v>41</v>
      </c>
      <c r="W22" s="5" t="n">
        <v>1</v>
      </c>
      <c r="X22" s="5" t="n">
        <v>0.949</v>
      </c>
      <c r="Y22" s="5" t="s">
        <v>32</v>
      </c>
      <c r="Z22" s="5" t="s">
        <v>152</v>
      </c>
      <c r="AA22" s="5" t="n">
        <v>827.29</v>
      </c>
      <c r="AB22" s="6" t="n">
        <f aca="false">(E22-1)/(AA22-1)</f>
        <v>17.0422369870142</v>
      </c>
      <c r="AC22" s="5" t="n">
        <v>159.77</v>
      </c>
      <c r="AD22" s="5" t="n">
        <v>3499</v>
      </c>
      <c r="AE22" s="5" t="n">
        <v>3509</v>
      </c>
      <c r="AF22" s="5"/>
      <c r="AG22" s="5"/>
      <c r="AH22" s="5"/>
      <c r="AI22" s="5"/>
      <c r="AJ22" s="5"/>
      <c r="AK22" s="5"/>
    </row>
    <row r="23" customFormat="false" ht="15" hidden="false" customHeight="false" outlineLevel="0" collapsed="false">
      <c r="A23" s="5" t="s">
        <v>155</v>
      </c>
      <c r="B23" s="5" t="s">
        <v>156</v>
      </c>
      <c r="C23" s="1" t="n">
        <v>159.81</v>
      </c>
      <c r="D23" s="2" t="n">
        <v>13890.8</v>
      </c>
      <c r="E23" s="2" t="n">
        <v>13889.88</v>
      </c>
      <c r="F23" s="5" t="n">
        <v>13</v>
      </c>
      <c r="G23" s="5" t="s">
        <v>94</v>
      </c>
      <c r="H23" s="3" t="n">
        <v>6.78E-025</v>
      </c>
      <c r="I23" s="5" t="s">
        <v>33</v>
      </c>
      <c r="J23" s="5" t="s">
        <v>45</v>
      </c>
      <c r="K23" s="5" t="n">
        <v>3143</v>
      </c>
      <c r="L23" s="5" t="s">
        <v>35</v>
      </c>
      <c r="M23" s="5" t="s">
        <v>157</v>
      </c>
      <c r="N23" s="5" t="n">
        <v>-0.92</v>
      </c>
      <c r="O23" s="5" t="n">
        <v>-66.23</v>
      </c>
      <c r="P23" s="5" t="s">
        <v>158</v>
      </c>
      <c r="Q23" s="5" t="s">
        <v>38</v>
      </c>
      <c r="R23" s="5" t="s">
        <v>39</v>
      </c>
      <c r="S23" s="5" t="n">
        <v>1</v>
      </c>
      <c r="T23" s="5" t="n">
        <v>10</v>
      </c>
      <c r="U23" s="5" t="s">
        <v>159</v>
      </c>
      <c r="V23" s="5" t="s">
        <v>145</v>
      </c>
      <c r="W23" s="5" t="n">
        <v>1</v>
      </c>
      <c r="X23" s="5" t="n">
        <v>5.13E-018</v>
      </c>
      <c r="Y23" s="5" t="s">
        <v>99</v>
      </c>
      <c r="Z23" s="5" t="s">
        <v>160</v>
      </c>
      <c r="AA23" s="5" t="n">
        <v>630.42</v>
      </c>
      <c r="AB23" s="6" t="n">
        <f aca="false">(E23-1)/(AA23-1)</f>
        <v>22.0661561437514</v>
      </c>
      <c r="AC23" s="5" t="n">
        <v>160.26</v>
      </c>
      <c r="AD23" s="5" t="n">
        <v>3510</v>
      </c>
      <c r="AE23" s="5" t="n">
        <v>3520</v>
      </c>
      <c r="AF23" s="5"/>
      <c r="AG23" s="5"/>
      <c r="AH23" s="5"/>
      <c r="AI23" s="5"/>
      <c r="AJ23" s="5"/>
      <c r="AK23" s="5"/>
    </row>
    <row r="24" customFormat="false" ht="15" hidden="false" customHeight="false" outlineLevel="0" collapsed="false">
      <c r="A24" s="5" t="s">
        <v>161</v>
      </c>
      <c r="B24" s="5" t="s">
        <v>162</v>
      </c>
      <c r="C24" s="1" t="n">
        <v>162.29</v>
      </c>
      <c r="D24" s="2" t="n">
        <v>13838.8</v>
      </c>
      <c r="E24" s="2" t="n">
        <v>13837.86</v>
      </c>
      <c r="F24" s="5" t="n">
        <v>17</v>
      </c>
      <c r="G24" s="5" t="s">
        <v>94</v>
      </c>
      <c r="H24" s="3" t="n">
        <v>1.03E-038</v>
      </c>
      <c r="I24" s="5" t="s">
        <v>33</v>
      </c>
      <c r="J24" s="5" t="s">
        <v>45</v>
      </c>
      <c r="K24" s="5" t="n">
        <v>3193</v>
      </c>
      <c r="L24" s="5" t="s">
        <v>35</v>
      </c>
      <c r="M24" s="5" t="s">
        <v>163</v>
      </c>
      <c r="N24" s="5" t="n">
        <v>-0.94</v>
      </c>
      <c r="O24" s="5" t="n">
        <v>-67.94</v>
      </c>
      <c r="P24" s="5" t="s">
        <v>164</v>
      </c>
      <c r="Q24" s="5" t="s">
        <v>38</v>
      </c>
      <c r="R24" s="5" t="s">
        <v>39</v>
      </c>
      <c r="S24" s="5" t="n">
        <v>1</v>
      </c>
      <c r="T24" s="5" t="n">
        <v>8</v>
      </c>
      <c r="U24" s="5" t="s">
        <v>165</v>
      </c>
      <c r="V24" s="5" t="s">
        <v>145</v>
      </c>
      <c r="W24" s="5" t="n">
        <v>1</v>
      </c>
      <c r="X24" s="5" t="n">
        <v>7.78E-032</v>
      </c>
      <c r="Y24" s="5" t="s">
        <v>99</v>
      </c>
      <c r="Z24" s="5" t="s">
        <v>166</v>
      </c>
      <c r="AA24" s="5" t="n">
        <v>693.3</v>
      </c>
      <c r="AB24" s="6" t="n">
        <f aca="false">(E24-1)/(AA24-1)</f>
        <v>19.9867976310848</v>
      </c>
      <c r="AC24" s="5" t="n">
        <v>162.74</v>
      </c>
      <c r="AD24" s="5" t="n">
        <v>3565</v>
      </c>
      <c r="AE24" s="5" t="n">
        <v>3575</v>
      </c>
      <c r="AF24" s="5"/>
      <c r="AG24" s="5"/>
      <c r="AH24" s="5"/>
      <c r="AI24" s="5"/>
      <c r="AJ24" s="5"/>
      <c r="AK24" s="5"/>
    </row>
    <row r="25" customFormat="false" ht="15" hidden="false" customHeight="false" outlineLevel="0" collapsed="false">
      <c r="A25" s="5" t="s">
        <v>167</v>
      </c>
      <c r="B25" s="5" t="s">
        <v>168</v>
      </c>
      <c r="C25" s="1" t="n">
        <v>162.79</v>
      </c>
      <c r="D25" s="2" t="n">
        <v>13413.5</v>
      </c>
      <c r="E25" s="2" t="n">
        <v>13412.57</v>
      </c>
      <c r="F25" s="5" t="n">
        <v>10</v>
      </c>
      <c r="G25" s="5" t="s">
        <v>32</v>
      </c>
      <c r="H25" s="3" t="n">
        <v>7.21E-015</v>
      </c>
      <c r="I25" s="5" t="s">
        <v>33</v>
      </c>
      <c r="J25" s="5" t="s">
        <v>45</v>
      </c>
      <c r="K25" s="5" t="n">
        <v>3204</v>
      </c>
      <c r="L25" s="5" t="s">
        <v>35</v>
      </c>
      <c r="M25" s="5" t="s">
        <v>169</v>
      </c>
      <c r="N25" s="5" t="n">
        <v>-0.93</v>
      </c>
      <c r="O25" s="5" t="n">
        <v>-69.26</v>
      </c>
      <c r="P25" s="5" t="s">
        <v>170</v>
      </c>
      <c r="Q25" s="5" t="s">
        <v>38</v>
      </c>
      <c r="R25" s="5" t="s">
        <v>39</v>
      </c>
      <c r="S25" s="5" t="n">
        <v>1</v>
      </c>
      <c r="T25" s="5" t="n">
        <v>2</v>
      </c>
      <c r="U25" s="5" t="s">
        <v>171</v>
      </c>
      <c r="V25" s="5" t="s">
        <v>41</v>
      </c>
      <c r="W25" s="5" t="n">
        <v>1</v>
      </c>
      <c r="X25" s="5" t="n">
        <v>5.45E-008</v>
      </c>
      <c r="Y25" s="5" t="s">
        <v>32</v>
      </c>
      <c r="Z25" s="5" t="s">
        <v>169</v>
      </c>
      <c r="AA25" s="5" t="n">
        <v>790.34</v>
      </c>
      <c r="AB25" s="6" t="n">
        <f aca="false">(E25-1)/(AA25-1)</f>
        <v>16.9908657866065</v>
      </c>
      <c r="AC25" s="5" t="n">
        <v>163.24</v>
      </c>
      <c r="AD25" s="5" t="n">
        <v>3576</v>
      </c>
      <c r="AE25" s="5" t="n">
        <v>3586</v>
      </c>
      <c r="AF25" s="5"/>
      <c r="AG25" s="5"/>
      <c r="AH25" s="5"/>
      <c r="AI25" s="5"/>
      <c r="AJ25" s="5"/>
      <c r="AK25" s="5"/>
    </row>
    <row r="26" customFormat="false" ht="15" hidden="false" customHeight="false" outlineLevel="0" collapsed="false">
      <c r="A26" s="5" t="s">
        <v>172</v>
      </c>
      <c r="B26" s="5" t="s">
        <v>173</v>
      </c>
      <c r="C26" s="1" t="n">
        <v>163.78</v>
      </c>
      <c r="D26" s="2" t="n">
        <v>14037.9</v>
      </c>
      <c r="E26" s="2" t="n">
        <v>14037.89</v>
      </c>
      <c r="F26" s="5" t="n">
        <v>47</v>
      </c>
      <c r="G26" s="5" t="s">
        <v>94</v>
      </c>
      <c r="H26" s="3" t="n">
        <v>3.14E-072</v>
      </c>
      <c r="I26" s="5" t="s">
        <v>33</v>
      </c>
      <c r="J26" s="5" t="s">
        <v>45</v>
      </c>
      <c r="K26" s="5" t="n">
        <v>3225</v>
      </c>
      <c r="L26" s="5" t="s">
        <v>35</v>
      </c>
      <c r="M26" s="5" t="s">
        <v>174</v>
      </c>
      <c r="N26" s="5" t="n">
        <v>-0.01</v>
      </c>
      <c r="O26" s="5" t="n">
        <v>-0.74</v>
      </c>
      <c r="P26" s="5" t="s">
        <v>175</v>
      </c>
      <c r="Q26" s="5" t="s">
        <v>38</v>
      </c>
      <c r="R26" s="5" t="s">
        <v>39</v>
      </c>
      <c r="S26" s="5" t="n">
        <v>1</v>
      </c>
      <c r="T26" s="5" t="n">
        <v>7</v>
      </c>
      <c r="U26" s="5" t="s">
        <v>176</v>
      </c>
      <c r="V26" s="5" t="s">
        <v>145</v>
      </c>
      <c r="W26" s="5" t="n">
        <v>1</v>
      </c>
      <c r="X26" s="5" t="n">
        <v>2.37E-065</v>
      </c>
      <c r="Y26" s="5" t="s">
        <v>99</v>
      </c>
      <c r="Z26" s="5" t="s">
        <v>177</v>
      </c>
      <c r="AA26" s="5" t="n">
        <v>737.8</v>
      </c>
      <c r="AB26" s="6" t="n">
        <f aca="false">(E26-1)/(AA26-1)</f>
        <v>19.0511536373507</v>
      </c>
      <c r="AC26" s="5" t="n">
        <v>164.23</v>
      </c>
      <c r="AD26" s="5" t="n">
        <v>3598</v>
      </c>
      <c r="AE26" s="5" t="n">
        <v>3608</v>
      </c>
      <c r="AF26" s="5"/>
      <c r="AG26" s="5"/>
      <c r="AH26" s="5"/>
      <c r="AI26" s="5"/>
      <c r="AJ26" s="5"/>
      <c r="AK26" s="5"/>
    </row>
    <row r="27" customFormat="false" ht="15" hidden="false" customHeight="false" outlineLevel="0" collapsed="false">
      <c r="A27" s="5" t="s">
        <v>125</v>
      </c>
      <c r="B27" s="5" t="s">
        <v>126</v>
      </c>
      <c r="C27" s="1" t="n">
        <v>163.78</v>
      </c>
      <c r="D27" s="2" t="n">
        <v>14089.9</v>
      </c>
      <c r="E27" s="2" t="n">
        <v>14089.74</v>
      </c>
      <c r="F27" s="5" t="n">
        <v>22</v>
      </c>
      <c r="G27" s="5" t="s">
        <v>146</v>
      </c>
      <c r="H27" s="3" t="n">
        <v>2.56E-027</v>
      </c>
      <c r="I27" s="5" t="s">
        <v>33</v>
      </c>
      <c r="J27" s="5" t="s">
        <v>45</v>
      </c>
      <c r="K27" s="5" t="n">
        <v>3217</v>
      </c>
      <c r="L27" s="5" t="s">
        <v>35</v>
      </c>
      <c r="M27" s="5" t="s">
        <v>178</v>
      </c>
      <c r="N27" s="5" t="n">
        <v>-0.16</v>
      </c>
      <c r="O27" s="5" t="n">
        <v>-11.35</v>
      </c>
      <c r="P27" s="5" t="s">
        <v>128</v>
      </c>
      <c r="Q27" s="5" t="s">
        <v>38</v>
      </c>
      <c r="R27" s="5" t="s">
        <v>39</v>
      </c>
      <c r="S27" s="5" t="n">
        <v>1</v>
      </c>
      <c r="T27" s="5" t="n">
        <v>14</v>
      </c>
      <c r="U27" s="5" t="s">
        <v>179</v>
      </c>
      <c r="V27" s="5" t="s">
        <v>149</v>
      </c>
      <c r="W27" s="5" t="n">
        <v>1</v>
      </c>
      <c r="X27" s="5" t="n">
        <v>1.94E-020</v>
      </c>
      <c r="Y27" s="5" t="s">
        <v>150</v>
      </c>
      <c r="Z27" s="5" t="s">
        <v>130</v>
      </c>
      <c r="AA27" s="5" t="n">
        <v>778.96</v>
      </c>
      <c r="AB27" s="6" t="n">
        <f aca="false">(E27-1)/(AA27-1)</f>
        <v>18.109851406242</v>
      </c>
      <c r="AC27" s="5" t="n">
        <v>164.23</v>
      </c>
      <c r="AD27" s="5" t="n">
        <v>3598</v>
      </c>
      <c r="AE27" s="5" t="n">
        <v>3608</v>
      </c>
      <c r="AF27" s="5"/>
      <c r="AG27" s="5"/>
      <c r="AH27" s="5"/>
      <c r="AI27" s="5"/>
      <c r="AJ27" s="5"/>
      <c r="AK27" s="5"/>
    </row>
    <row r="28" customFormat="false" ht="15" hidden="false" customHeight="false" outlineLevel="0" collapsed="false">
      <c r="A28" s="5" t="s">
        <v>125</v>
      </c>
      <c r="B28" s="5" t="s">
        <v>126</v>
      </c>
      <c r="C28" s="1" t="n">
        <v>163.78</v>
      </c>
      <c r="D28" s="2" t="n">
        <v>14009.9</v>
      </c>
      <c r="E28" s="2" t="n">
        <v>14009.9</v>
      </c>
      <c r="F28" s="5" t="n">
        <v>41</v>
      </c>
      <c r="G28" s="5" t="s">
        <v>94</v>
      </c>
      <c r="H28" s="3" t="n">
        <v>5.38E-072</v>
      </c>
      <c r="I28" s="5" t="s">
        <v>33</v>
      </c>
      <c r="J28" s="5" t="s">
        <v>45</v>
      </c>
      <c r="K28" s="5" t="n">
        <v>3221</v>
      </c>
      <c r="L28" s="5" t="s">
        <v>35</v>
      </c>
      <c r="M28" s="5" t="s">
        <v>180</v>
      </c>
      <c r="N28" s="5" t="n">
        <v>0</v>
      </c>
      <c r="O28" s="5" t="n">
        <v>0.25</v>
      </c>
      <c r="P28" s="5" t="s">
        <v>128</v>
      </c>
      <c r="Q28" s="5" t="s">
        <v>38</v>
      </c>
      <c r="R28" s="5" t="s">
        <v>39</v>
      </c>
      <c r="S28" s="5" t="n">
        <v>1</v>
      </c>
      <c r="T28" s="5" t="n">
        <v>2</v>
      </c>
      <c r="U28" s="5" t="s">
        <v>181</v>
      </c>
      <c r="V28" s="5" t="s">
        <v>145</v>
      </c>
      <c r="W28" s="5" t="n">
        <v>1</v>
      </c>
      <c r="X28" s="5" t="n">
        <v>4.07E-065</v>
      </c>
      <c r="Y28" s="5" t="s">
        <v>99</v>
      </c>
      <c r="Z28" s="5" t="s">
        <v>130</v>
      </c>
      <c r="AA28" s="5" t="n">
        <v>827.18</v>
      </c>
      <c r="AB28" s="6" t="n">
        <f aca="false">(E28-1)/(AA28-1)</f>
        <v>16.9562322980464</v>
      </c>
      <c r="AC28" s="5" t="n">
        <v>164.23</v>
      </c>
      <c r="AD28" s="5" t="n">
        <v>3598</v>
      </c>
      <c r="AE28" s="5" t="n">
        <v>3608</v>
      </c>
      <c r="AF28" s="5"/>
      <c r="AG28" s="5"/>
      <c r="AH28" s="5"/>
      <c r="AI28" s="5"/>
      <c r="AJ28" s="5"/>
      <c r="AK28" s="5"/>
    </row>
    <row r="29" customFormat="false" ht="15" hidden="false" customHeight="false" outlineLevel="0" collapsed="false">
      <c r="A29" s="5" t="s">
        <v>182</v>
      </c>
      <c r="B29" s="5" t="s">
        <v>183</v>
      </c>
      <c r="C29" s="1" t="n">
        <v>164.28</v>
      </c>
      <c r="D29" s="2" t="n">
        <v>13977.8</v>
      </c>
      <c r="E29" s="2" t="n">
        <v>13976.94</v>
      </c>
      <c r="F29" s="5" t="n">
        <v>9</v>
      </c>
      <c r="G29" s="5" t="s">
        <v>146</v>
      </c>
      <c r="H29" s="3" t="n">
        <v>1.68E-007</v>
      </c>
      <c r="I29" s="5" t="s">
        <v>33</v>
      </c>
      <c r="J29" s="5" t="s">
        <v>34</v>
      </c>
      <c r="K29" s="5" t="n">
        <v>3229</v>
      </c>
      <c r="L29" s="5" t="s">
        <v>35</v>
      </c>
      <c r="M29" s="5" t="s">
        <v>184</v>
      </c>
      <c r="N29" s="5" t="n">
        <v>-0.86</v>
      </c>
      <c r="O29" s="5" t="n">
        <v>-61.77</v>
      </c>
      <c r="P29" s="5" t="s">
        <v>185</v>
      </c>
      <c r="Q29" s="5" t="s">
        <v>38</v>
      </c>
      <c r="R29" s="5" t="s">
        <v>39</v>
      </c>
      <c r="S29" s="5" t="n">
        <v>1</v>
      </c>
      <c r="T29" s="5" t="n">
        <v>14</v>
      </c>
      <c r="U29" s="5" t="s">
        <v>186</v>
      </c>
      <c r="V29" s="5" t="s">
        <v>149</v>
      </c>
      <c r="W29" s="5" t="n">
        <v>1</v>
      </c>
      <c r="X29" s="5" t="n">
        <v>1.27</v>
      </c>
      <c r="Y29" s="5" t="s">
        <v>150</v>
      </c>
      <c r="Z29" s="5" t="s">
        <v>187</v>
      </c>
      <c r="AA29" s="5" t="n">
        <v>667.73</v>
      </c>
      <c r="AB29" s="6" t="n">
        <f aca="false">(E29-1)/(AA29-1)</f>
        <v>20.9619186177313</v>
      </c>
      <c r="AC29" s="5" t="n">
        <v>164.72</v>
      </c>
      <c r="AD29" s="5" t="n">
        <v>3609</v>
      </c>
      <c r="AE29" s="5" t="n">
        <v>3619</v>
      </c>
      <c r="AF29" s="5"/>
      <c r="AG29" s="5"/>
      <c r="AH29" s="5"/>
      <c r="AI29" s="5"/>
      <c r="AJ29" s="5"/>
      <c r="AK29" s="5"/>
    </row>
    <row r="30" customFormat="false" ht="15" hidden="false" customHeight="false" outlineLevel="0" collapsed="false">
      <c r="A30" s="5" t="s">
        <v>188</v>
      </c>
      <c r="B30" s="5" t="s">
        <v>189</v>
      </c>
      <c r="C30" s="1" t="n">
        <v>164.28</v>
      </c>
      <c r="D30" s="2" t="n">
        <v>14093.9</v>
      </c>
      <c r="E30" s="2" t="n">
        <v>14093.84</v>
      </c>
      <c r="F30" s="5" t="n">
        <v>14</v>
      </c>
      <c r="G30" s="5" t="s">
        <v>190</v>
      </c>
      <c r="H30" s="3" t="n">
        <v>6.82E-015</v>
      </c>
      <c r="I30" s="5" t="s">
        <v>33</v>
      </c>
      <c r="J30" s="5" t="s">
        <v>45</v>
      </c>
      <c r="K30" s="5" t="n">
        <v>3231</v>
      </c>
      <c r="L30" s="5" t="s">
        <v>35</v>
      </c>
      <c r="M30" s="5" t="s">
        <v>191</v>
      </c>
      <c r="N30" s="5" t="n">
        <v>-0.06</v>
      </c>
      <c r="O30" s="5" t="n">
        <v>-4.1</v>
      </c>
      <c r="P30" s="5" t="s">
        <v>192</v>
      </c>
      <c r="Q30" s="5" t="s">
        <v>38</v>
      </c>
      <c r="R30" s="5" t="s">
        <v>39</v>
      </c>
      <c r="S30" s="5" t="n">
        <v>1</v>
      </c>
      <c r="T30" s="5" t="n">
        <v>20</v>
      </c>
      <c r="U30" s="5" t="s">
        <v>193</v>
      </c>
      <c r="V30" s="5" t="s">
        <v>194</v>
      </c>
      <c r="W30" s="5" t="n">
        <v>1</v>
      </c>
      <c r="X30" s="5" t="n">
        <v>5.16E-008</v>
      </c>
      <c r="Y30" s="5" t="s">
        <v>195</v>
      </c>
      <c r="Z30" s="5" t="s">
        <v>196</v>
      </c>
      <c r="AA30" s="5" t="n">
        <v>740.27</v>
      </c>
      <c r="AB30" s="6" t="n">
        <f aca="false">(E30-1)/(AA30-1)</f>
        <v>19.0631839517362</v>
      </c>
      <c r="AC30" s="5" t="n">
        <v>164.72</v>
      </c>
      <c r="AD30" s="5" t="n">
        <v>3609</v>
      </c>
      <c r="AE30" s="5" t="n">
        <v>3619</v>
      </c>
      <c r="AF30" s="5"/>
      <c r="AG30" s="5"/>
      <c r="AH30" s="5"/>
      <c r="AI30" s="5"/>
      <c r="AJ30" s="5"/>
      <c r="AK30" s="5"/>
    </row>
    <row r="31" customFormat="false" ht="15" hidden="false" customHeight="false" outlineLevel="0" collapsed="false">
      <c r="A31" s="5" t="s">
        <v>197</v>
      </c>
      <c r="B31" s="5" t="s">
        <v>198</v>
      </c>
      <c r="C31" s="1" t="n">
        <v>165.26</v>
      </c>
      <c r="D31" s="2" t="n">
        <v>14007.9</v>
      </c>
      <c r="E31" s="2" t="n">
        <v>14007.82</v>
      </c>
      <c r="F31" s="5" t="n">
        <v>28</v>
      </c>
      <c r="G31" s="5" t="s">
        <v>94</v>
      </c>
      <c r="H31" s="3" t="n">
        <v>1.24E-045</v>
      </c>
      <c r="I31" s="5" t="s">
        <v>33</v>
      </c>
      <c r="J31" s="5" t="s">
        <v>45</v>
      </c>
      <c r="K31" s="5" t="n">
        <v>3251</v>
      </c>
      <c r="L31" s="5" t="s">
        <v>35</v>
      </c>
      <c r="M31" s="5" t="s">
        <v>199</v>
      </c>
      <c r="N31" s="5" t="n">
        <v>-0.08</v>
      </c>
      <c r="O31" s="5" t="n">
        <v>-5.56</v>
      </c>
      <c r="P31" s="5" t="s">
        <v>200</v>
      </c>
      <c r="Q31" s="5" t="s">
        <v>38</v>
      </c>
      <c r="R31" s="5" t="s">
        <v>39</v>
      </c>
      <c r="S31" s="5" t="n">
        <v>1</v>
      </c>
      <c r="T31" s="5" t="n">
        <v>8</v>
      </c>
      <c r="U31" s="5" t="s">
        <v>201</v>
      </c>
      <c r="V31" s="5" t="s">
        <v>145</v>
      </c>
      <c r="W31" s="5" t="n">
        <v>1</v>
      </c>
      <c r="X31" s="5" t="n">
        <v>9.37E-039</v>
      </c>
      <c r="Y31" s="5" t="s">
        <v>99</v>
      </c>
      <c r="Z31" s="5" t="s">
        <v>202</v>
      </c>
      <c r="AA31" s="5" t="n">
        <v>609.76</v>
      </c>
      <c r="AB31" s="6" t="n">
        <f aca="false">(E31-1)/(AA31-1)</f>
        <v>23.0087719298246</v>
      </c>
      <c r="AC31" s="5" t="n">
        <v>165.7</v>
      </c>
      <c r="AD31" s="5" t="n">
        <v>3631</v>
      </c>
      <c r="AE31" s="5" t="n">
        <v>3641</v>
      </c>
      <c r="AF31" s="5"/>
      <c r="AG31" s="5"/>
      <c r="AH31" s="5"/>
      <c r="AI31" s="5"/>
      <c r="AJ31" s="5"/>
      <c r="AK31" s="5"/>
    </row>
    <row r="32" customFormat="false" ht="15" hidden="false" customHeight="false" outlineLevel="0" collapsed="false">
      <c r="A32" s="5" t="s">
        <v>203</v>
      </c>
      <c r="B32" s="5" t="s">
        <v>204</v>
      </c>
      <c r="C32" s="1" t="n">
        <v>165.26</v>
      </c>
      <c r="D32" s="2" t="n">
        <v>13993.9</v>
      </c>
      <c r="E32" s="2" t="n">
        <v>13994.8</v>
      </c>
      <c r="F32" s="5" t="n">
        <v>36</v>
      </c>
      <c r="G32" s="5" t="s">
        <v>94</v>
      </c>
      <c r="H32" s="3" t="n">
        <v>5.03E-055</v>
      </c>
      <c r="I32" s="5" t="s">
        <v>33</v>
      </c>
      <c r="J32" s="5" t="s">
        <v>45</v>
      </c>
      <c r="K32" s="5" t="n">
        <v>3247</v>
      </c>
      <c r="L32" s="5" t="s">
        <v>35</v>
      </c>
      <c r="M32" s="5" t="s">
        <v>205</v>
      </c>
      <c r="N32" s="5" t="n">
        <v>0.9</v>
      </c>
      <c r="O32" s="5" t="n">
        <v>64.39</v>
      </c>
      <c r="P32" s="5" t="s">
        <v>206</v>
      </c>
      <c r="Q32" s="5" t="s">
        <v>38</v>
      </c>
      <c r="R32" s="5" t="s">
        <v>39</v>
      </c>
      <c r="S32" s="5" t="n">
        <v>1</v>
      </c>
      <c r="T32" s="5" t="n">
        <v>3</v>
      </c>
      <c r="U32" s="5" t="s">
        <v>207</v>
      </c>
      <c r="V32" s="5" t="s">
        <v>145</v>
      </c>
      <c r="W32" s="5" t="n">
        <v>1</v>
      </c>
      <c r="X32" s="5" t="n">
        <v>3.8E-048</v>
      </c>
      <c r="Y32" s="5" t="s">
        <v>99</v>
      </c>
      <c r="Z32" s="5" t="s">
        <v>208</v>
      </c>
      <c r="AA32" s="5" t="n">
        <v>934.41</v>
      </c>
      <c r="AB32" s="6" t="n">
        <f aca="false">(E32-1)/(AA32-1)</f>
        <v>14.9921256468219</v>
      </c>
      <c r="AC32" s="5" t="n">
        <v>165.7</v>
      </c>
      <c r="AD32" s="5" t="n">
        <v>3631</v>
      </c>
      <c r="AE32" s="5" t="n">
        <v>3641</v>
      </c>
      <c r="AF32" s="5"/>
      <c r="AG32" s="5"/>
      <c r="AH32" s="5"/>
      <c r="AI32" s="5"/>
      <c r="AJ32" s="5"/>
      <c r="AK32" s="5"/>
    </row>
    <row r="33" customFormat="false" ht="15" hidden="false" customHeight="false" outlineLevel="0" collapsed="false">
      <c r="A33" s="5" t="s">
        <v>203</v>
      </c>
      <c r="B33" s="5" t="s">
        <v>204</v>
      </c>
      <c r="C33" s="1" t="n">
        <v>165.75</v>
      </c>
      <c r="D33" s="2" t="n">
        <v>14035.9</v>
      </c>
      <c r="E33" s="2" t="n">
        <v>14036.88</v>
      </c>
      <c r="F33" s="5" t="n">
        <v>32</v>
      </c>
      <c r="G33" s="5" t="s">
        <v>113</v>
      </c>
      <c r="H33" s="3" t="n">
        <v>1.34E-051</v>
      </c>
      <c r="I33" s="5" t="s">
        <v>33</v>
      </c>
      <c r="J33" s="5" t="s">
        <v>45</v>
      </c>
      <c r="K33" s="5" t="n">
        <v>3257</v>
      </c>
      <c r="L33" s="5" t="s">
        <v>35</v>
      </c>
      <c r="M33" s="5" t="s">
        <v>209</v>
      </c>
      <c r="N33" s="5" t="n">
        <v>0.98</v>
      </c>
      <c r="O33" s="5" t="n">
        <v>69.48</v>
      </c>
      <c r="P33" s="5" t="s">
        <v>210</v>
      </c>
      <c r="Q33" s="5" t="s">
        <v>38</v>
      </c>
      <c r="R33" s="5" t="s">
        <v>39</v>
      </c>
      <c r="S33" s="5" t="n">
        <v>1</v>
      </c>
      <c r="T33" s="5" t="n">
        <v>5</v>
      </c>
      <c r="U33" s="5" t="s">
        <v>211</v>
      </c>
      <c r="V33" s="5" t="s">
        <v>117</v>
      </c>
      <c r="W33" s="5" t="n">
        <v>1</v>
      </c>
      <c r="X33" s="5" t="n">
        <v>1.01E-044</v>
      </c>
      <c r="Y33" s="5" t="s">
        <v>118</v>
      </c>
      <c r="Z33" s="5" t="s">
        <v>208</v>
      </c>
      <c r="AA33" s="5" t="n">
        <v>611.7</v>
      </c>
      <c r="AB33" s="6" t="n">
        <f aca="false">(E33-1)/(AA33-1)</f>
        <v>22.9832651056165</v>
      </c>
      <c r="AC33" s="5" t="n">
        <v>166.2</v>
      </c>
      <c r="AD33" s="5" t="n">
        <v>3642</v>
      </c>
      <c r="AE33" s="5" t="n">
        <v>3652</v>
      </c>
      <c r="AF33" s="5"/>
      <c r="AG33" s="5"/>
      <c r="AH33" s="5"/>
      <c r="AI33" s="5"/>
      <c r="AJ33" s="5"/>
      <c r="AK33" s="5"/>
    </row>
    <row r="34" customFormat="false" ht="15" hidden="false" customHeight="false" outlineLevel="0" collapsed="false">
      <c r="A34" s="5" t="s">
        <v>125</v>
      </c>
      <c r="B34" s="5" t="s">
        <v>126</v>
      </c>
      <c r="C34" s="1" t="n">
        <v>167.73</v>
      </c>
      <c r="D34" s="2" t="n">
        <v>13995.9</v>
      </c>
      <c r="E34" s="2" t="n">
        <v>13994.96</v>
      </c>
      <c r="F34" s="5" t="n">
        <v>31</v>
      </c>
      <c r="G34" s="5" t="s">
        <v>134</v>
      </c>
      <c r="H34" s="3" t="n">
        <v>1.98E-042</v>
      </c>
      <c r="I34" s="5" t="s">
        <v>33</v>
      </c>
      <c r="J34" s="5" t="s">
        <v>45</v>
      </c>
      <c r="K34" s="5" t="n">
        <v>3299</v>
      </c>
      <c r="L34" s="5" t="s">
        <v>35</v>
      </c>
      <c r="M34" s="5" t="s">
        <v>212</v>
      </c>
      <c r="N34" s="5" t="n">
        <v>-0.94</v>
      </c>
      <c r="O34" s="5" t="n">
        <v>-66.82</v>
      </c>
      <c r="P34" s="5" t="s">
        <v>128</v>
      </c>
      <c r="Q34" s="5" t="s">
        <v>38</v>
      </c>
      <c r="R34" s="5" t="s">
        <v>39</v>
      </c>
      <c r="S34" s="5" t="n">
        <v>1</v>
      </c>
      <c r="T34" s="5" t="n">
        <v>8</v>
      </c>
      <c r="U34" s="5" t="s">
        <v>213</v>
      </c>
      <c r="V34" s="5" t="s">
        <v>138</v>
      </c>
      <c r="W34" s="5" t="n">
        <v>1</v>
      </c>
      <c r="X34" s="5" t="n">
        <v>1.5E-035</v>
      </c>
      <c r="Y34" s="5" t="s">
        <v>139</v>
      </c>
      <c r="Z34" s="5" t="s">
        <v>130</v>
      </c>
      <c r="AA34" s="5" t="n">
        <v>637.6</v>
      </c>
      <c r="AB34" s="6" t="n">
        <f aca="false">(E34-1)/(AA34-1)</f>
        <v>21.9823437009111</v>
      </c>
      <c r="AC34" s="5" t="n">
        <v>168.17</v>
      </c>
      <c r="AD34" s="5" t="n">
        <v>3686</v>
      </c>
      <c r="AE34" s="5" t="n">
        <v>3696</v>
      </c>
      <c r="AF34" s="5"/>
      <c r="AG34" s="5"/>
      <c r="AH34" s="5"/>
      <c r="AI34" s="5"/>
      <c r="AJ34" s="5"/>
      <c r="AK34" s="5"/>
    </row>
    <row r="35" customFormat="false" ht="15" hidden="false" customHeight="false" outlineLevel="0" collapsed="false">
      <c r="A35" s="5" t="s">
        <v>42</v>
      </c>
      <c r="B35" s="5" t="s">
        <v>43</v>
      </c>
      <c r="C35" s="1" t="n">
        <v>168.71</v>
      </c>
      <c r="D35" s="2" t="n">
        <v>11299.4</v>
      </c>
      <c r="E35" s="2" t="n">
        <v>11298.44</v>
      </c>
      <c r="F35" s="5" t="n">
        <v>61</v>
      </c>
      <c r="G35" s="5" t="s">
        <v>106</v>
      </c>
      <c r="H35" s="3" t="n">
        <v>4.36E-085</v>
      </c>
      <c r="I35" s="5" t="s">
        <v>33</v>
      </c>
      <c r="J35" s="5" t="s">
        <v>45</v>
      </c>
      <c r="K35" s="5" t="n">
        <v>3321</v>
      </c>
      <c r="L35" s="5" t="s">
        <v>35</v>
      </c>
      <c r="M35" s="5" t="s">
        <v>214</v>
      </c>
      <c r="N35" s="5" t="n">
        <v>-0.96</v>
      </c>
      <c r="O35" s="5" t="n">
        <v>-84.92</v>
      </c>
      <c r="P35" s="5" t="s">
        <v>47</v>
      </c>
      <c r="Q35" s="5" t="s">
        <v>38</v>
      </c>
      <c r="R35" s="5" t="s">
        <v>39</v>
      </c>
      <c r="S35" s="5" t="n">
        <v>1</v>
      </c>
      <c r="T35" s="5" t="n">
        <v>2</v>
      </c>
      <c r="U35" s="5" t="s">
        <v>215</v>
      </c>
      <c r="V35" s="5" t="s">
        <v>216</v>
      </c>
      <c r="W35" s="5" t="n">
        <v>1</v>
      </c>
      <c r="X35" s="5" t="n">
        <v>3.3E-078</v>
      </c>
      <c r="Y35" s="5" t="s">
        <v>110</v>
      </c>
      <c r="Z35" s="5" t="s">
        <v>51</v>
      </c>
      <c r="AA35" s="5" t="n">
        <v>873.49</v>
      </c>
      <c r="AB35" s="6" t="n">
        <f aca="false">(E35-1)/(AA35-1)</f>
        <v>12.9485037077789</v>
      </c>
      <c r="AC35" s="5" t="n">
        <v>169.16</v>
      </c>
      <c r="AD35" s="5" t="n">
        <v>3708</v>
      </c>
      <c r="AE35" s="5" t="n">
        <v>3718</v>
      </c>
      <c r="AF35" s="5"/>
      <c r="AG35" s="5"/>
      <c r="AH35" s="5"/>
      <c r="AI35" s="5"/>
      <c r="AJ35" s="5"/>
      <c r="AK35" s="5"/>
    </row>
    <row r="36" customFormat="false" ht="15" hidden="false" customHeight="false" outlineLevel="0" collapsed="false">
      <c r="A36" s="5" t="s">
        <v>182</v>
      </c>
      <c r="B36" s="5" t="s">
        <v>183</v>
      </c>
      <c r="C36" s="1" t="n">
        <v>168.71</v>
      </c>
      <c r="D36" s="2" t="n">
        <v>14007.8</v>
      </c>
      <c r="E36" s="2" t="n">
        <v>14006.87</v>
      </c>
      <c r="F36" s="5" t="n">
        <v>13</v>
      </c>
      <c r="G36" s="5" t="s">
        <v>146</v>
      </c>
      <c r="H36" s="3" t="n">
        <v>2.13E-029</v>
      </c>
      <c r="I36" s="5" t="s">
        <v>33</v>
      </c>
      <c r="J36" s="5" t="s">
        <v>45</v>
      </c>
      <c r="K36" s="5" t="n">
        <v>3323</v>
      </c>
      <c r="L36" s="5" t="s">
        <v>35</v>
      </c>
      <c r="M36" s="5" t="s">
        <v>217</v>
      </c>
      <c r="N36" s="5" t="n">
        <v>-0.93</v>
      </c>
      <c r="O36" s="5" t="n">
        <v>-66.32</v>
      </c>
      <c r="P36" s="5" t="s">
        <v>185</v>
      </c>
      <c r="Q36" s="5" t="s">
        <v>38</v>
      </c>
      <c r="R36" s="5" t="s">
        <v>39</v>
      </c>
      <c r="S36" s="5" t="n">
        <v>1</v>
      </c>
      <c r="T36" s="5" t="n">
        <v>2</v>
      </c>
      <c r="U36" s="5" t="s">
        <v>218</v>
      </c>
      <c r="V36" s="5" t="s">
        <v>149</v>
      </c>
      <c r="W36" s="5" t="n">
        <v>1</v>
      </c>
      <c r="X36" s="5" t="n">
        <v>1.61E-022</v>
      </c>
      <c r="Y36" s="5" t="s">
        <v>150</v>
      </c>
      <c r="Z36" s="5" t="s">
        <v>219</v>
      </c>
      <c r="AA36" s="5" t="n">
        <v>1168.15</v>
      </c>
      <c r="AB36" s="6" t="n">
        <f aca="false">(E36-1)/(AA36-1)</f>
        <v>12.0000599751532</v>
      </c>
      <c r="AC36" s="5" t="n">
        <v>169.16</v>
      </c>
      <c r="AD36" s="5" t="n">
        <v>3708</v>
      </c>
      <c r="AE36" s="5" t="n">
        <v>3718</v>
      </c>
      <c r="AF36" s="5"/>
      <c r="AG36" s="5"/>
      <c r="AH36" s="5"/>
      <c r="AI36" s="5"/>
      <c r="AJ36" s="5"/>
      <c r="AK36" s="5"/>
    </row>
    <row r="37" customFormat="false" ht="15" hidden="false" customHeight="false" outlineLevel="0" collapsed="false">
      <c r="A37" s="5" t="s">
        <v>42</v>
      </c>
      <c r="B37" s="5" t="s">
        <v>43</v>
      </c>
      <c r="C37" s="1" t="n">
        <v>169.21</v>
      </c>
      <c r="D37" s="2" t="n">
        <v>11398.4</v>
      </c>
      <c r="E37" s="2" t="n">
        <v>11398.31</v>
      </c>
      <c r="F37" s="5" t="n">
        <v>16</v>
      </c>
      <c r="G37" s="5" t="s">
        <v>220</v>
      </c>
      <c r="H37" s="3" t="n">
        <v>3.72E-031</v>
      </c>
      <c r="I37" s="5" t="s">
        <v>33</v>
      </c>
      <c r="J37" s="5" t="s">
        <v>45</v>
      </c>
      <c r="K37" s="5" t="n">
        <v>3331</v>
      </c>
      <c r="L37" s="5" t="s">
        <v>35</v>
      </c>
      <c r="M37" s="5" t="s">
        <v>221</v>
      </c>
      <c r="N37" s="5" t="n">
        <v>-0.09</v>
      </c>
      <c r="O37" s="5" t="n">
        <v>-7.63</v>
      </c>
      <c r="P37" s="5" t="s">
        <v>47</v>
      </c>
      <c r="Q37" s="5" t="s">
        <v>38</v>
      </c>
      <c r="R37" s="5" t="s">
        <v>39</v>
      </c>
      <c r="S37" s="5" t="n">
        <v>1</v>
      </c>
      <c r="T37" s="5" t="n">
        <v>4</v>
      </c>
      <c r="U37" s="5" t="s">
        <v>222</v>
      </c>
      <c r="V37" s="5" t="s">
        <v>223</v>
      </c>
      <c r="W37" s="5" t="n">
        <v>1</v>
      </c>
      <c r="X37" s="5" t="n">
        <v>2.81E-024</v>
      </c>
      <c r="Y37" s="5" t="s">
        <v>224</v>
      </c>
      <c r="Z37" s="5" t="s">
        <v>51</v>
      </c>
      <c r="AA37" s="5" t="n">
        <v>761.3</v>
      </c>
      <c r="AB37" s="6" t="n">
        <f aca="false">(E37-1)/(AA37-1)</f>
        <v>14.990543206629</v>
      </c>
      <c r="AC37" s="5" t="n">
        <v>169.66</v>
      </c>
      <c r="AD37" s="5" t="n">
        <v>3719</v>
      </c>
      <c r="AE37" s="5" t="n">
        <v>3729</v>
      </c>
      <c r="AF37" s="5"/>
      <c r="AG37" s="5"/>
      <c r="AH37" s="5"/>
      <c r="AI37" s="5"/>
      <c r="AJ37" s="5"/>
      <c r="AK37" s="5"/>
    </row>
    <row r="38" customFormat="false" ht="15" hidden="false" customHeight="false" outlineLevel="0" collapsed="false">
      <c r="A38" s="5" t="s">
        <v>111</v>
      </c>
      <c r="B38" s="5" t="s">
        <v>112</v>
      </c>
      <c r="C38" s="1" t="n">
        <v>169.21</v>
      </c>
      <c r="D38" s="2" t="n">
        <v>13997.9</v>
      </c>
      <c r="E38" s="2" t="n">
        <v>13996.93</v>
      </c>
      <c r="F38" s="5" t="n">
        <v>34</v>
      </c>
      <c r="G38" s="5" t="s">
        <v>94</v>
      </c>
      <c r="H38" s="3" t="n">
        <v>3.15E-051</v>
      </c>
      <c r="I38" s="5" t="s">
        <v>33</v>
      </c>
      <c r="J38" s="5" t="s">
        <v>45</v>
      </c>
      <c r="K38" s="5" t="n">
        <v>3327</v>
      </c>
      <c r="L38" s="5" t="s">
        <v>35</v>
      </c>
      <c r="M38" s="5" t="s">
        <v>225</v>
      </c>
      <c r="N38" s="5" t="n">
        <v>-0.97</v>
      </c>
      <c r="O38" s="5" t="n">
        <v>-69.28</v>
      </c>
      <c r="P38" s="5" t="s">
        <v>115</v>
      </c>
      <c r="Q38" s="5" t="s">
        <v>38</v>
      </c>
      <c r="R38" s="5" t="s">
        <v>39</v>
      </c>
      <c r="S38" s="5" t="n">
        <v>1</v>
      </c>
      <c r="T38" s="5" t="n">
        <v>4</v>
      </c>
      <c r="U38" s="5" t="s">
        <v>226</v>
      </c>
      <c r="V38" s="5" t="s">
        <v>145</v>
      </c>
      <c r="W38" s="5" t="n">
        <v>1</v>
      </c>
      <c r="X38" s="5" t="n">
        <v>2.38E-044</v>
      </c>
      <c r="Y38" s="5" t="s">
        <v>99</v>
      </c>
      <c r="Z38" s="5" t="s">
        <v>119</v>
      </c>
      <c r="AA38" s="5" t="n">
        <v>878.34</v>
      </c>
      <c r="AB38" s="6" t="n">
        <f aca="false">(E38-1)/(AA38-1)</f>
        <v>15.9526865297376</v>
      </c>
      <c r="AC38" s="5" t="n">
        <v>169.66</v>
      </c>
      <c r="AD38" s="5" t="n">
        <v>3719</v>
      </c>
      <c r="AE38" s="5" t="n">
        <v>3729</v>
      </c>
      <c r="AF38" s="5"/>
      <c r="AG38" s="5"/>
      <c r="AH38" s="5"/>
      <c r="AI38" s="5"/>
      <c r="AJ38" s="5"/>
      <c r="AK38" s="5"/>
    </row>
    <row r="39" customFormat="false" ht="15" hidden="false" customHeight="false" outlineLevel="0" collapsed="false">
      <c r="A39" s="5" t="s">
        <v>42</v>
      </c>
      <c r="B39" s="5" t="s">
        <v>43</v>
      </c>
      <c r="C39" s="1" t="n">
        <v>169.7</v>
      </c>
      <c r="D39" s="2" t="n">
        <v>11300.4</v>
      </c>
      <c r="E39" s="2" t="n">
        <v>11300.42</v>
      </c>
      <c r="F39" s="5" t="n">
        <v>19</v>
      </c>
      <c r="G39" s="5" t="s">
        <v>227</v>
      </c>
      <c r="H39" s="3" t="n">
        <v>5.65E-021</v>
      </c>
      <c r="I39" s="5" t="s">
        <v>33</v>
      </c>
      <c r="J39" s="5" t="s">
        <v>45</v>
      </c>
      <c r="K39" s="5" t="n">
        <v>3341</v>
      </c>
      <c r="L39" s="5" t="s">
        <v>35</v>
      </c>
      <c r="M39" s="5" t="s">
        <v>228</v>
      </c>
      <c r="N39" s="5" t="n">
        <v>0.02</v>
      </c>
      <c r="O39" s="5" t="n">
        <v>1.69</v>
      </c>
      <c r="P39" s="5" t="s">
        <v>47</v>
      </c>
      <c r="Q39" s="5" t="s">
        <v>38</v>
      </c>
      <c r="R39" s="5" t="s">
        <v>39</v>
      </c>
      <c r="S39" s="5" t="n">
        <v>1</v>
      </c>
      <c r="T39" s="5" t="n">
        <v>2</v>
      </c>
      <c r="U39" s="5" t="s">
        <v>229</v>
      </c>
      <c r="V39" s="5" t="s">
        <v>230</v>
      </c>
      <c r="W39" s="5" t="n">
        <v>1</v>
      </c>
      <c r="X39" s="5" t="n">
        <v>4.28E-014</v>
      </c>
      <c r="Y39" s="5" t="s">
        <v>231</v>
      </c>
      <c r="Z39" s="5" t="s">
        <v>51</v>
      </c>
      <c r="AA39" s="5" t="n">
        <v>1257.27</v>
      </c>
      <c r="AB39" s="6" t="n">
        <f aca="false">(E39-1)/(AA39-1)</f>
        <v>8.9944199893335</v>
      </c>
      <c r="AC39" s="5" t="n">
        <v>170.15</v>
      </c>
      <c r="AD39" s="5" t="n">
        <v>3730</v>
      </c>
      <c r="AE39" s="5" t="n">
        <v>3740</v>
      </c>
      <c r="AF39" s="5"/>
      <c r="AG39" s="5"/>
      <c r="AH39" s="5"/>
      <c r="AI39" s="5"/>
      <c r="AJ39" s="5"/>
      <c r="AK39" s="5"/>
    </row>
    <row r="40" customFormat="false" ht="15" hidden="false" customHeight="false" outlineLevel="0" collapsed="false">
      <c r="A40" s="5" t="s">
        <v>203</v>
      </c>
      <c r="B40" s="5" t="s">
        <v>204</v>
      </c>
      <c r="C40" s="1" t="n">
        <v>170.69</v>
      </c>
      <c r="D40" s="2" t="n">
        <v>13979.9</v>
      </c>
      <c r="E40" s="2" t="n">
        <v>13979.78</v>
      </c>
      <c r="F40" s="5" t="n">
        <v>24</v>
      </c>
      <c r="G40" s="5" t="s">
        <v>134</v>
      </c>
      <c r="H40" s="3" t="n">
        <v>1.29E-037</v>
      </c>
      <c r="I40" s="5" t="s">
        <v>33</v>
      </c>
      <c r="J40" s="5" t="s">
        <v>45</v>
      </c>
      <c r="K40" s="5" t="n">
        <v>3357</v>
      </c>
      <c r="L40" s="5" t="s">
        <v>35</v>
      </c>
      <c r="M40" s="5" t="s">
        <v>232</v>
      </c>
      <c r="N40" s="5" t="n">
        <v>-0.12</v>
      </c>
      <c r="O40" s="5" t="n">
        <v>-8.57</v>
      </c>
      <c r="P40" s="5" t="s">
        <v>210</v>
      </c>
      <c r="Q40" s="5" t="s">
        <v>38</v>
      </c>
      <c r="R40" s="5" t="s">
        <v>39</v>
      </c>
      <c r="S40" s="5" t="n">
        <v>1</v>
      </c>
      <c r="T40" s="5" t="n">
        <v>13</v>
      </c>
      <c r="U40" s="5" t="s">
        <v>233</v>
      </c>
      <c r="V40" s="5" t="s">
        <v>234</v>
      </c>
      <c r="W40" s="5" t="n">
        <v>1</v>
      </c>
      <c r="X40" s="5" t="n">
        <v>9.79E-031</v>
      </c>
      <c r="Y40" s="5" t="s">
        <v>139</v>
      </c>
      <c r="Z40" s="5" t="s">
        <v>208</v>
      </c>
      <c r="AA40" s="5" t="n">
        <v>738.12</v>
      </c>
      <c r="AB40" s="6" t="n">
        <f aca="false">(E40-1)/(AA40-1)</f>
        <v>18.9640492728457</v>
      </c>
      <c r="AC40" s="5" t="n">
        <v>171.14</v>
      </c>
      <c r="AD40" s="5" t="n">
        <v>3752</v>
      </c>
      <c r="AE40" s="5" t="n">
        <v>3762</v>
      </c>
      <c r="AF40" s="5"/>
      <c r="AG40" s="5"/>
      <c r="AH40" s="5"/>
      <c r="AI40" s="5"/>
      <c r="AJ40" s="5"/>
      <c r="AK40" s="5"/>
    </row>
    <row r="41" customFormat="false" ht="15" hidden="false" customHeight="false" outlineLevel="0" collapsed="false">
      <c r="A41" s="5" t="s">
        <v>197</v>
      </c>
      <c r="B41" s="5" t="s">
        <v>198</v>
      </c>
      <c r="C41" s="1" t="n">
        <v>170.69</v>
      </c>
      <c r="D41" s="2" t="n">
        <v>14096.9</v>
      </c>
      <c r="E41" s="2" t="n">
        <v>14097.83</v>
      </c>
      <c r="F41" s="5" t="n">
        <v>13</v>
      </c>
      <c r="G41" s="5" t="s">
        <v>32</v>
      </c>
      <c r="H41" s="3" t="n">
        <v>2.04E-019</v>
      </c>
      <c r="I41" s="5" t="s">
        <v>33</v>
      </c>
      <c r="J41" s="5" t="s">
        <v>45</v>
      </c>
      <c r="K41" s="5" t="n">
        <v>3353</v>
      </c>
      <c r="L41" s="5" t="s">
        <v>35</v>
      </c>
      <c r="M41" s="5" t="s">
        <v>235</v>
      </c>
      <c r="N41" s="5" t="n">
        <v>0.93</v>
      </c>
      <c r="O41" s="5" t="n">
        <v>65.73</v>
      </c>
      <c r="P41" s="5" t="s">
        <v>200</v>
      </c>
      <c r="Q41" s="5" t="s">
        <v>38</v>
      </c>
      <c r="R41" s="5" t="s">
        <v>39</v>
      </c>
      <c r="S41" s="5" t="n">
        <v>1</v>
      </c>
      <c r="T41" s="5" t="n">
        <v>16</v>
      </c>
      <c r="U41" s="5" t="s">
        <v>236</v>
      </c>
      <c r="V41" s="5" t="s">
        <v>41</v>
      </c>
      <c r="W41" s="5" t="n">
        <v>1</v>
      </c>
      <c r="X41" s="5" t="n">
        <v>1.54E-012</v>
      </c>
      <c r="Y41" s="5" t="s">
        <v>32</v>
      </c>
      <c r="Z41" s="5" t="s">
        <v>235</v>
      </c>
      <c r="AA41" s="5" t="n">
        <v>824.83</v>
      </c>
      <c r="AB41" s="6" t="n">
        <f aca="false">(E41-1)/(AA41-1)</f>
        <v>17.1113336489324</v>
      </c>
      <c r="AC41" s="5" t="n">
        <v>171.14</v>
      </c>
      <c r="AD41" s="5" t="n">
        <v>3752</v>
      </c>
      <c r="AE41" s="5" t="n">
        <v>3762</v>
      </c>
      <c r="AF41" s="5"/>
      <c r="AG41" s="5"/>
      <c r="AH41" s="5"/>
      <c r="AI41" s="5"/>
      <c r="AJ41" s="5"/>
      <c r="AK41" s="5"/>
    </row>
    <row r="42" customFormat="false" ht="15" hidden="false" customHeight="false" outlineLevel="0" collapsed="false">
      <c r="A42" s="5" t="s">
        <v>42</v>
      </c>
      <c r="B42" s="5" t="s">
        <v>43</v>
      </c>
      <c r="C42" s="1" t="n">
        <v>171.68</v>
      </c>
      <c r="D42" s="2" t="n">
        <v>11337.3</v>
      </c>
      <c r="E42" s="2" t="n">
        <v>11338.21</v>
      </c>
      <c r="F42" s="5" t="n">
        <v>9</v>
      </c>
      <c r="G42" s="5" t="s">
        <v>237</v>
      </c>
      <c r="H42" s="3" t="n">
        <v>2.44E-010</v>
      </c>
      <c r="I42" s="5" t="s">
        <v>33</v>
      </c>
      <c r="J42" s="5" t="s">
        <v>34</v>
      </c>
      <c r="K42" s="5" t="n">
        <v>3374</v>
      </c>
      <c r="L42" s="5" t="s">
        <v>35</v>
      </c>
      <c r="M42" s="5" t="s">
        <v>238</v>
      </c>
      <c r="N42" s="5" t="n">
        <v>0.91</v>
      </c>
      <c r="O42" s="5" t="n">
        <v>79.89</v>
      </c>
      <c r="P42" s="5" t="s">
        <v>47</v>
      </c>
      <c r="Q42" s="5" t="s">
        <v>38</v>
      </c>
      <c r="R42" s="5" t="s">
        <v>39</v>
      </c>
      <c r="S42" s="5" t="n">
        <v>1</v>
      </c>
      <c r="T42" s="5" t="n">
        <v>1</v>
      </c>
      <c r="U42" s="5" t="s">
        <v>239</v>
      </c>
      <c r="V42" s="5" t="s">
        <v>216</v>
      </c>
      <c r="W42" s="5" t="n">
        <v>1</v>
      </c>
      <c r="X42" s="5" t="n">
        <v>0.00184</v>
      </c>
      <c r="Y42" s="5" t="s">
        <v>240</v>
      </c>
      <c r="Z42" s="5" t="s">
        <v>51</v>
      </c>
      <c r="AA42" s="5" t="n">
        <v>815.81</v>
      </c>
      <c r="AB42" s="6" t="n">
        <f aca="false">(E42-1)/(AA42-1)</f>
        <v>13.913930855046</v>
      </c>
      <c r="AC42" s="5" t="n">
        <v>172.13</v>
      </c>
      <c r="AD42" s="5" t="n">
        <v>3774</v>
      </c>
      <c r="AE42" s="5" t="n">
        <v>3784</v>
      </c>
      <c r="AF42" s="5"/>
      <c r="AG42" s="5"/>
      <c r="AH42" s="5"/>
      <c r="AI42" s="5"/>
      <c r="AJ42" s="5"/>
      <c r="AK42" s="5"/>
    </row>
    <row r="43" customFormat="false" ht="15" hidden="false" customHeight="false" outlineLevel="0" collapsed="false">
      <c r="A43" s="5" t="s">
        <v>42</v>
      </c>
      <c r="B43" s="5" t="s">
        <v>43</v>
      </c>
      <c r="C43" s="1" t="n">
        <v>171.68</v>
      </c>
      <c r="D43" s="2" t="n">
        <v>11297.4</v>
      </c>
      <c r="E43" s="2" t="n">
        <v>11298.32</v>
      </c>
      <c r="F43" s="5" t="n">
        <v>15</v>
      </c>
      <c r="G43" s="5" t="s">
        <v>94</v>
      </c>
      <c r="H43" s="3" t="n">
        <v>5.5E-024</v>
      </c>
      <c r="I43" s="5" t="s">
        <v>33</v>
      </c>
      <c r="J43" s="5" t="s">
        <v>45</v>
      </c>
      <c r="K43" s="5" t="n">
        <v>3381</v>
      </c>
      <c r="L43" s="5" t="s">
        <v>35</v>
      </c>
      <c r="M43" s="5" t="s">
        <v>241</v>
      </c>
      <c r="N43" s="5" t="n">
        <v>0.92</v>
      </c>
      <c r="O43" s="5" t="n">
        <v>81.25</v>
      </c>
      <c r="P43" s="5" t="s">
        <v>47</v>
      </c>
      <c r="Q43" s="5" t="s">
        <v>38</v>
      </c>
      <c r="R43" s="5" t="s">
        <v>39</v>
      </c>
      <c r="S43" s="5" t="n">
        <v>1</v>
      </c>
      <c r="T43" s="5" t="n">
        <v>1</v>
      </c>
      <c r="U43" s="5" t="s">
        <v>242</v>
      </c>
      <c r="V43" s="5" t="s">
        <v>145</v>
      </c>
      <c r="W43" s="5" t="n">
        <v>1</v>
      </c>
      <c r="X43" s="5" t="n">
        <v>4.16E-017</v>
      </c>
      <c r="Y43" s="5" t="s">
        <v>99</v>
      </c>
      <c r="Z43" s="5" t="s">
        <v>67</v>
      </c>
      <c r="AA43" s="5" t="n">
        <v>947.69</v>
      </c>
      <c r="AB43" s="6" t="n">
        <f aca="false">(E43-1)/(AA43-1)</f>
        <v>11.9334945969642</v>
      </c>
      <c r="AC43" s="5" t="n">
        <v>172.13</v>
      </c>
      <c r="AD43" s="5" t="n">
        <v>3774</v>
      </c>
      <c r="AE43" s="5" t="n">
        <v>3784</v>
      </c>
      <c r="AF43" s="5"/>
      <c r="AG43" s="5"/>
      <c r="AH43" s="5"/>
      <c r="AI43" s="5"/>
      <c r="AJ43" s="5"/>
      <c r="AK43" s="5"/>
    </row>
    <row r="44" customFormat="false" ht="15" hidden="false" customHeight="false" outlineLevel="0" collapsed="false">
      <c r="A44" s="5" t="s">
        <v>42</v>
      </c>
      <c r="B44" s="5" t="s">
        <v>43</v>
      </c>
      <c r="C44" s="1" t="n">
        <v>172.67</v>
      </c>
      <c r="D44" s="2" t="n">
        <v>11397.4</v>
      </c>
      <c r="E44" s="2" t="n">
        <v>11397.23</v>
      </c>
      <c r="F44" s="5" t="n">
        <v>19</v>
      </c>
      <c r="G44" s="5" t="s">
        <v>243</v>
      </c>
      <c r="H44" s="3" t="n">
        <v>5.87E-024</v>
      </c>
      <c r="I44" s="5" t="s">
        <v>33</v>
      </c>
      <c r="J44" s="5" t="s">
        <v>45</v>
      </c>
      <c r="K44" s="5" t="n">
        <v>3394</v>
      </c>
      <c r="L44" s="5" t="s">
        <v>35</v>
      </c>
      <c r="M44" s="5" t="s">
        <v>244</v>
      </c>
      <c r="N44" s="5" t="n">
        <v>-0.17</v>
      </c>
      <c r="O44" s="5" t="n">
        <v>-15.25</v>
      </c>
      <c r="P44" s="5" t="s">
        <v>47</v>
      </c>
      <c r="Q44" s="5" t="s">
        <v>38</v>
      </c>
      <c r="R44" s="5" t="s">
        <v>39</v>
      </c>
      <c r="S44" s="5" t="n">
        <v>1</v>
      </c>
      <c r="T44" s="5" t="n">
        <v>22</v>
      </c>
      <c r="U44" s="5" t="s">
        <v>245</v>
      </c>
      <c r="V44" s="5" t="s">
        <v>246</v>
      </c>
      <c r="W44" s="5" t="n">
        <v>1</v>
      </c>
      <c r="X44" s="5" t="n">
        <v>4.44E-017</v>
      </c>
      <c r="Y44" s="5" t="s">
        <v>247</v>
      </c>
      <c r="Z44" s="5" t="s">
        <v>51</v>
      </c>
      <c r="AA44" s="5" t="n">
        <v>757.5</v>
      </c>
      <c r="AB44" s="6" t="n">
        <f aca="false">(E44-1)/(AA44-1)</f>
        <v>15.0644150693985</v>
      </c>
      <c r="AC44" s="5" t="n">
        <v>173.12</v>
      </c>
      <c r="AD44" s="5" t="n">
        <v>3796</v>
      </c>
      <c r="AE44" s="5" t="n">
        <v>3806</v>
      </c>
      <c r="AF44" s="5"/>
      <c r="AG44" s="5"/>
      <c r="AH44" s="5"/>
      <c r="AI44" s="5"/>
      <c r="AJ44" s="5"/>
      <c r="AK44" s="5"/>
    </row>
    <row r="45" customFormat="false" ht="15" hidden="false" customHeight="false" outlineLevel="0" collapsed="false">
      <c r="A45" s="5" t="s">
        <v>182</v>
      </c>
      <c r="B45" s="5" t="s">
        <v>183</v>
      </c>
      <c r="C45" s="1" t="n">
        <v>174.16</v>
      </c>
      <c r="D45" s="2" t="n">
        <v>13927.8</v>
      </c>
      <c r="E45" s="2" t="n">
        <v>13926.91</v>
      </c>
      <c r="F45" s="5" t="n">
        <v>19</v>
      </c>
      <c r="G45" s="5" t="s">
        <v>94</v>
      </c>
      <c r="H45" s="3" t="n">
        <v>4.06E-035</v>
      </c>
      <c r="I45" s="5" t="s">
        <v>33</v>
      </c>
      <c r="J45" s="5" t="s">
        <v>45</v>
      </c>
      <c r="K45" s="5" t="n">
        <v>3426</v>
      </c>
      <c r="L45" s="5" t="s">
        <v>35</v>
      </c>
      <c r="M45" s="5" t="s">
        <v>248</v>
      </c>
      <c r="N45" s="5" t="n">
        <v>-0.89</v>
      </c>
      <c r="O45" s="5" t="n">
        <v>-64.06</v>
      </c>
      <c r="P45" s="5" t="s">
        <v>185</v>
      </c>
      <c r="Q45" s="5" t="s">
        <v>38</v>
      </c>
      <c r="R45" s="5" t="s">
        <v>39</v>
      </c>
      <c r="S45" s="5" t="n">
        <v>1</v>
      </c>
      <c r="T45" s="5" t="n">
        <v>1</v>
      </c>
      <c r="U45" s="5" t="s">
        <v>249</v>
      </c>
      <c r="V45" s="5" t="s">
        <v>145</v>
      </c>
      <c r="W45" s="5" t="n">
        <v>1</v>
      </c>
      <c r="X45" s="5" t="n">
        <v>3.07E-028</v>
      </c>
      <c r="Y45" s="5" t="s">
        <v>99</v>
      </c>
      <c r="Z45" s="5" t="s">
        <v>219</v>
      </c>
      <c r="AA45" s="5" t="n">
        <v>701.24</v>
      </c>
      <c r="AB45" s="6" t="n">
        <f aca="false">(E45-1)/(AA45-1)</f>
        <v>19.8873386267565</v>
      </c>
      <c r="AC45" s="5" t="n">
        <v>174.6</v>
      </c>
      <c r="AD45" s="5" t="n">
        <v>3829</v>
      </c>
      <c r="AE45" s="5" t="n">
        <v>3839</v>
      </c>
      <c r="AF45" s="5"/>
      <c r="AG45" s="5"/>
      <c r="AH45" s="5"/>
      <c r="AI45" s="5"/>
      <c r="AJ45" s="5"/>
      <c r="AK45" s="5"/>
    </row>
    <row r="46" customFormat="false" ht="15" hidden="false" customHeight="false" outlineLevel="0" collapsed="false">
      <c r="A46" s="5" t="s">
        <v>125</v>
      </c>
      <c r="B46" s="5" t="s">
        <v>126</v>
      </c>
      <c r="C46" s="1" t="n">
        <v>174.16</v>
      </c>
      <c r="D46" s="2" t="n">
        <v>14098.9</v>
      </c>
      <c r="E46" s="2" t="n">
        <v>14099.69</v>
      </c>
      <c r="F46" s="5" t="n">
        <v>12</v>
      </c>
      <c r="G46" s="5" t="s">
        <v>32</v>
      </c>
      <c r="H46" s="3" t="n">
        <v>2.98E-020</v>
      </c>
      <c r="I46" s="5" t="s">
        <v>33</v>
      </c>
      <c r="J46" s="5" t="s">
        <v>45</v>
      </c>
      <c r="K46" s="5" t="n">
        <v>3420</v>
      </c>
      <c r="L46" s="5" t="s">
        <v>35</v>
      </c>
      <c r="M46" s="5" t="s">
        <v>250</v>
      </c>
      <c r="N46" s="5" t="n">
        <v>0.79</v>
      </c>
      <c r="O46" s="5" t="n">
        <v>55.95</v>
      </c>
      <c r="P46" s="5" t="s">
        <v>128</v>
      </c>
      <c r="Q46" s="5" t="s">
        <v>38</v>
      </c>
      <c r="R46" s="5" t="s">
        <v>39</v>
      </c>
      <c r="S46" s="5" t="n">
        <v>1</v>
      </c>
      <c r="T46" s="5" t="n">
        <v>21</v>
      </c>
      <c r="U46" s="5" t="s">
        <v>251</v>
      </c>
      <c r="V46" s="5" t="s">
        <v>41</v>
      </c>
      <c r="W46" s="5" t="n">
        <v>1</v>
      </c>
      <c r="X46" s="5" t="n">
        <v>2.25E-013</v>
      </c>
      <c r="Y46" s="5" t="s">
        <v>32</v>
      </c>
      <c r="Z46" s="5" t="s">
        <v>250</v>
      </c>
      <c r="AA46" s="5" t="n">
        <v>779.07</v>
      </c>
      <c r="AB46" s="6" t="n">
        <f aca="false">(E46-1)/(AA46-1)</f>
        <v>18.1200791702546</v>
      </c>
      <c r="AC46" s="5" t="n">
        <v>174.6</v>
      </c>
      <c r="AD46" s="5" t="n">
        <v>3829</v>
      </c>
      <c r="AE46" s="5" t="n">
        <v>3839</v>
      </c>
      <c r="AF46" s="5"/>
      <c r="AG46" s="5"/>
      <c r="AH46" s="5"/>
      <c r="AI46" s="5"/>
      <c r="AJ46" s="5"/>
      <c r="AK46" s="5"/>
    </row>
    <row r="47" customFormat="false" ht="15" hidden="false" customHeight="false" outlineLevel="0" collapsed="false">
      <c r="A47" s="5" t="s">
        <v>42</v>
      </c>
      <c r="B47" s="5" t="s">
        <v>43</v>
      </c>
      <c r="C47" s="1" t="n">
        <v>174.16</v>
      </c>
      <c r="D47" s="2" t="n">
        <v>11299.4</v>
      </c>
      <c r="E47" s="2" t="n">
        <v>11300.24</v>
      </c>
      <c r="F47" s="5" t="n">
        <v>9</v>
      </c>
      <c r="G47" s="5" t="s">
        <v>252</v>
      </c>
      <c r="H47" s="3" t="n">
        <v>3.41E-010</v>
      </c>
      <c r="I47" s="5" t="s">
        <v>33</v>
      </c>
      <c r="J47" s="5" t="s">
        <v>34</v>
      </c>
      <c r="K47" s="5" t="n">
        <v>3427</v>
      </c>
      <c r="L47" s="5" t="s">
        <v>35</v>
      </c>
      <c r="M47" s="5" t="s">
        <v>253</v>
      </c>
      <c r="N47" s="5" t="n">
        <v>0.84</v>
      </c>
      <c r="O47" s="5" t="n">
        <v>73.98</v>
      </c>
      <c r="P47" s="5" t="s">
        <v>47</v>
      </c>
      <c r="Q47" s="5" t="s">
        <v>38</v>
      </c>
      <c r="R47" s="5" t="s">
        <v>39</v>
      </c>
      <c r="S47" s="5" t="n">
        <v>1</v>
      </c>
      <c r="T47" s="5" t="n">
        <v>2</v>
      </c>
      <c r="U47" s="5" t="s">
        <v>254</v>
      </c>
      <c r="V47" s="5" t="s">
        <v>255</v>
      </c>
      <c r="W47" s="5" t="n">
        <v>1</v>
      </c>
      <c r="X47" s="5" t="n">
        <v>0.00258</v>
      </c>
      <c r="Y47" s="5" t="s">
        <v>256</v>
      </c>
      <c r="Z47" s="5" t="s">
        <v>51</v>
      </c>
      <c r="AA47" s="5" t="n">
        <v>1258.85</v>
      </c>
      <c r="AB47" s="6" t="n">
        <f aca="false">(E47-1)/(AA47-1)</f>
        <v>8.98297889255476</v>
      </c>
      <c r="AC47" s="5" t="n">
        <v>174.6</v>
      </c>
      <c r="AD47" s="5" t="n">
        <v>3829</v>
      </c>
      <c r="AE47" s="5" t="n">
        <v>3839</v>
      </c>
      <c r="AF47" s="5"/>
      <c r="AG47" s="5"/>
      <c r="AH47" s="5"/>
      <c r="AI47" s="5"/>
      <c r="AJ47" s="5"/>
      <c r="AK47" s="5"/>
    </row>
    <row r="48" customFormat="false" ht="15" hidden="false" customHeight="false" outlineLevel="0" collapsed="false">
      <c r="A48" s="5" t="s">
        <v>42</v>
      </c>
      <c r="B48" s="5" t="s">
        <v>43</v>
      </c>
      <c r="C48" s="1" t="n">
        <v>175.64</v>
      </c>
      <c r="D48" s="2" t="n">
        <v>11369.4</v>
      </c>
      <c r="E48" s="2" t="n">
        <v>11370.34</v>
      </c>
      <c r="F48" s="5" t="n">
        <v>19</v>
      </c>
      <c r="G48" s="5" t="s">
        <v>257</v>
      </c>
      <c r="H48" s="3" t="n">
        <v>2.93E-033</v>
      </c>
      <c r="I48" s="5" t="s">
        <v>33</v>
      </c>
      <c r="J48" s="5" t="s">
        <v>45</v>
      </c>
      <c r="K48" s="5" t="n">
        <v>3452</v>
      </c>
      <c r="L48" s="5" t="s">
        <v>35</v>
      </c>
      <c r="M48" s="5" t="s">
        <v>258</v>
      </c>
      <c r="N48" s="5" t="n">
        <v>0.94</v>
      </c>
      <c r="O48" s="5" t="n">
        <v>82.81</v>
      </c>
      <c r="P48" s="5" t="s">
        <v>47</v>
      </c>
      <c r="Q48" s="5" t="s">
        <v>38</v>
      </c>
      <c r="R48" s="5" t="s">
        <v>39</v>
      </c>
      <c r="S48" s="5" t="n">
        <v>1</v>
      </c>
      <c r="T48" s="5" t="n">
        <v>28</v>
      </c>
      <c r="U48" s="5" t="s">
        <v>259</v>
      </c>
      <c r="V48" s="5" t="s">
        <v>223</v>
      </c>
      <c r="W48" s="5" t="n">
        <v>1</v>
      </c>
      <c r="X48" s="5" t="n">
        <v>2.22E-026</v>
      </c>
      <c r="Y48" s="5" t="s">
        <v>260</v>
      </c>
      <c r="Z48" s="5" t="s">
        <v>51</v>
      </c>
      <c r="AA48" s="5" t="n">
        <v>709.53</v>
      </c>
      <c r="AB48" s="6" t="n">
        <f aca="false">(E48-1)/(AA48-1)</f>
        <v>16.0463777116001</v>
      </c>
      <c r="AC48" s="5" t="n">
        <v>176.09</v>
      </c>
      <c r="AD48" s="5" t="n">
        <v>3862</v>
      </c>
      <c r="AE48" s="5" t="n">
        <v>3872</v>
      </c>
      <c r="AF48" s="5"/>
      <c r="AG48" s="5"/>
      <c r="AH48" s="5"/>
      <c r="AI48" s="5"/>
      <c r="AJ48" s="5"/>
      <c r="AK48" s="5"/>
    </row>
    <row r="49" customFormat="false" ht="15" hidden="false" customHeight="false" outlineLevel="0" collapsed="false">
      <c r="A49" s="5" t="s">
        <v>42</v>
      </c>
      <c r="B49" s="5" t="s">
        <v>43</v>
      </c>
      <c r="C49" s="1" t="n">
        <v>176.63</v>
      </c>
      <c r="D49" s="2" t="n">
        <v>11340.4</v>
      </c>
      <c r="E49" s="2" t="n">
        <v>11341.3</v>
      </c>
      <c r="F49" s="5" t="n">
        <v>22</v>
      </c>
      <c r="G49" s="5" t="s">
        <v>261</v>
      </c>
      <c r="H49" s="3" t="n">
        <v>1.44E-041</v>
      </c>
      <c r="I49" s="5" t="s">
        <v>33</v>
      </c>
      <c r="J49" s="5" t="s">
        <v>45</v>
      </c>
      <c r="K49" s="5" t="n">
        <v>3472</v>
      </c>
      <c r="L49" s="5" t="s">
        <v>35</v>
      </c>
      <c r="M49" s="5" t="s">
        <v>262</v>
      </c>
      <c r="N49" s="5" t="n">
        <v>0.9</v>
      </c>
      <c r="O49" s="5" t="n">
        <v>79.34</v>
      </c>
      <c r="P49" s="5" t="s">
        <v>47</v>
      </c>
      <c r="Q49" s="5" t="s">
        <v>38</v>
      </c>
      <c r="R49" s="5" t="s">
        <v>39</v>
      </c>
      <c r="S49" s="5" t="n">
        <v>1</v>
      </c>
      <c r="T49" s="5" t="n">
        <v>26</v>
      </c>
      <c r="U49" s="5" t="s">
        <v>263</v>
      </c>
      <c r="V49" s="5" t="s">
        <v>216</v>
      </c>
      <c r="W49" s="5" t="n">
        <v>1</v>
      </c>
      <c r="X49" s="5" t="n">
        <v>1.09E-034</v>
      </c>
      <c r="Y49" s="5" t="s">
        <v>264</v>
      </c>
      <c r="Z49" s="5" t="s">
        <v>67</v>
      </c>
      <c r="AA49" s="5" t="n">
        <v>707.53</v>
      </c>
      <c r="AB49" s="6" t="n">
        <f aca="false">(E49-1)/(AA49-1)</f>
        <v>16.0506984841408</v>
      </c>
      <c r="AC49" s="5" t="n">
        <v>177.08</v>
      </c>
      <c r="AD49" s="5" t="n">
        <v>3884</v>
      </c>
      <c r="AE49" s="5" t="n">
        <v>3894</v>
      </c>
      <c r="AF49" s="5"/>
      <c r="AG49" s="5"/>
      <c r="AH49" s="5"/>
      <c r="AI49" s="5"/>
      <c r="AJ49" s="5"/>
      <c r="AK49" s="5"/>
    </row>
    <row r="50" customFormat="false" ht="15" hidden="false" customHeight="false" outlineLevel="0" collapsed="false">
      <c r="A50" s="5" t="s">
        <v>42</v>
      </c>
      <c r="B50" s="5" t="s">
        <v>43</v>
      </c>
      <c r="C50" s="1" t="n">
        <v>176.63</v>
      </c>
      <c r="D50" s="2" t="n">
        <v>11285.4</v>
      </c>
      <c r="E50" s="2" t="n">
        <v>11285.4</v>
      </c>
      <c r="F50" s="5" t="n">
        <v>24</v>
      </c>
      <c r="G50" s="5" t="s">
        <v>62</v>
      </c>
      <c r="H50" s="3" t="n">
        <v>4E-041</v>
      </c>
      <c r="I50" s="5" t="s">
        <v>33</v>
      </c>
      <c r="J50" s="5" t="s">
        <v>45</v>
      </c>
      <c r="K50" s="5" t="n">
        <v>3466</v>
      </c>
      <c r="L50" s="5" t="s">
        <v>35</v>
      </c>
      <c r="M50" s="5" t="s">
        <v>265</v>
      </c>
      <c r="N50" s="5" t="n">
        <v>0</v>
      </c>
      <c r="O50" s="5" t="n">
        <v>0.26</v>
      </c>
      <c r="P50" s="5" t="s">
        <v>47</v>
      </c>
      <c r="Q50" s="5" t="s">
        <v>38</v>
      </c>
      <c r="R50" s="5" t="s">
        <v>39</v>
      </c>
      <c r="S50" s="5" t="n">
        <v>1</v>
      </c>
      <c r="T50" s="5" t="n">
        <v>9</v>
      </c>
      <c r="U50" s="5" t="s">
        <v>266</v>
      </c>
      <c r="V50" s="5" t="s">
        <v>216</v>
      </c>
      <c r="W50" s="5" t="n">
        <v>1</v>
      </c>
      <c r="X50" s="5" t="n">
        <v>3.02E-034</v>
      </c>
      <c r="Y50" s="5" t="s">
        <v>66</v>
      </c>
      <c r="Z50" s="5" t="s">
        <v>51</v>
      </c>
      <c r="AA50" s="5" t="n">
        <v>808.47</v>
      </c>
      <c r="AB50" s="6" t="n">
        <f aca="false">(E50-1)/(AA50-1)</f>
        <v>13.9750083594437</v>
      </c>
      <c r="AC50" s="5" t="n">
        <v>177.08</v>
      </c>
      <c r="AD50" s="5" t="n">
        <v>3884</v>
      </c>
      <c r="AE50" s="5" t="n">
        <v>3894</v>
      </c>
      <c r="AF50" s="5"/>
      <c r="AG50" s="5"/>
      <c r="AH50" s="5"/>
      <c r="AI50" s="5"/>
      <c r="AJ50" s="5"/>
      <c r="AK50" s="5"/>
    </row>
    <row r="51" customFormat="false" ht="15" hidden="false" customHeight="false" outlineLevel="0" collapsed="false">
      <c r="A51" s="5" t="s">
        <v>42</v>
      </c>
      <c r="B51" s="5" t="s">
        <v>43</v>
      </c>
      <c r="C51" s="1" t="n">
        <v>177.12</v>
      </c>
      <c r="D51" s="2" t="n">
        <v>11299.4</v>
      </c>
      <c r="E51" s="2" t="n">
        <v>11299.34</v>
      </c>
      <c r="F51" s="5" t="n">
        <v>11</v>
      </c>
      <c r="G51" s="5" t="s">
        <v>267</v>
      </c>
      <c r="H51" s="3" t="n">
        <v>1.74E-013</v>
      </c>
      <c r="I51" s="5" t="s">
        <v>33</v>
      </c>
      <c r="J51" s="5" t="s">
        <v>45</v>
      </c>
      <c r="K51" s="5" t="n">
        <v>3474</v>
      </c>
      <c r="L51" s="5" t="s">
        <v>35</v>
      </c>
      <c r="M51" s="5" t="s">
        <v>268</v>
      </c>
      <c r="N51" s="5" t="n">
        <v>-0.06</v>
      </c>
      <c r="O51" s="5" t="n">
        <v>-4.99</v>
      </c>
      <c r="P51" s="5" t="s">
        <v>47</v>
      </c>
      <c r="Q51" s="5" t="s">
        <v>38</v>
      </c>
      <c r="R51" s="5" t="s">
        <v>39</v>
      </c>
      <c r="S51" s="5" t="n">
        <v>1</v>
      </c>
      <c r="T51" s="5" t="n">
        <v>2</v>
      </c>
      <c r="U51" s="5" t="s">
        <v>269</v>
      </c>
      <c r="V51" s="5" t="s">
        <v>270</v>
      </c>
      <c r="W51" s="5" t="n">
        <v>1</v>
      </c>
      <c r="X51" s="5" t="n">
        <v>1.32E-006</v>
      </c>
      <c r="Y51" s="5" t="s">
        <v>271</v>
      </c>
      <c r="Z51" s="5" t="s">
        <v>51</v>
      </c>
      <c r="AA51" s="5" t="n">
        <v>1414.2</v>
      </c>
      <c r="AB51" s="6" t="n">
        <f aca="false">(E51-1)/(AA51-1)</f>
        <v>7.99486272289839</v>
      </c>
      <c r="AC51" s="5" t="n">
        <v>177.57</v>
      </c>
      <c r="AD51" s="5" t="n">
        <v>3895</v>
      </c>
      <c r="AE51" s="5" t="n">
        <v>3905</v>
      </c>
      <c r="AF51" s="5"/>
      <c r="AG51" s="5"/>
      <c r="AH51" s="5"/>
      <c r="AI51" s="5"/>
      <c r="AJ51" s="5"/>
      <c r="AK51" s="5"/>
    </row>
    <row r="52" customFormat="false" ht="15" hidden="false" customHeight="false" outlineLevel="0" collapsed="false">
      <c r="A52" s="5" t="s">
        <v>151</v>
      </c>
      <c r="B52" s="5" t="s">
        <v>151</v>
      </c>
      <c r="C52" s="1" t="n">
        <v>177.61</v>
      </c>
      <c r="D52" s="2" t="n">
        <v>13951.9</v>
      </c>
      <c r="E52" s="2" t="n">
        <v>13952.69</v>
      </c>
      <c r="F52" s="5" t="n">
        <v>9</v>
      </c>
      <c r="G52" s="5" t="s">
        <v>32</v>
      </c>
      <c r="H52" s="3" t="n">
        <v>2.18E-016</v>
      </c>
      <c r="I52" s="5" t="s">
        <v>33</v>
      </c>
      <c r="J52" s="5" t="s">
        <v>45</v>
      </c>
      <c r="K52" s="5" t="n">
        <v>3485</v>
      </c>
      <c r="L52" s="5" t="s">
        <v>35</v>
      </c>
      <c r="M52" s="5" t="s">
        <v>208</v>
      </c>
      <c r="N52" s="5" t="n">
        <v>0.79</v>
      </c>
      <c r="O52" s="5" t="n">
        <v>56.78</v>
      </c>
      <c r="P52" s="5" t="s">
        <v>153</v>
      </c>
      <c r="Q52" s="5" t="s">
        <v>38</v>
      </c>
      <c r="R52" s="5" t="s">
        <v>39</v>
      </c>
      <c r="S52" s="5" t="n">
        <v>1</v>
      </c>
      <c r="T52" s="5" t="n">
        <v>1</v>
      </c>
      <c r="U52" s="5" t="s">
        <v>272</v>
      </c>
      <c r="V52" s="5" t="s">
        <v>41</v>
      </c>
      <c r="W52" s="5" t="n">
        <v>1</v>
      </c>
      <c r="X52" s="5" t="n">
        <v>1.65E-009</v>
      </c>
      <c r="Y52" s="5" t="s">
        <v>32</v>
      </c>
      <c r="Z52" s="5" t="s">
        <v>208</v>
      </c>
      <c r="AA52" s="5" t="n">
        <v>738.2</v>
      </c>
      <c r="AB52" s="6" t="n">
        <f aca="false">(E52-1)/(AA52-1)</f>
        <v>18.9252441671188</v>
      </c>
      <c r="AC52" s="5" t="n">
        <v>178.06</v>
      </c>
      <c r="AD52" s="5" t="n">
        <v>3906</v>
      </c>
      <c r="AE52" s="5" t="n">
        <v>3916</v>
      </c>
      <c r="AF52" s="5"/>
      <c r="AG52" s="5"/>
      <c r="AH52" s="5"/>
      <c r="AI52" s="5"/>
      <c r="AJ52" s="5"/>
      <c r="AK52" s="5"/>
    </row>
    <row r="53" customFormat="false" ht="15" hidden="false" customHeight="false" outlineLevel="0" collapsed="false">
      <c r="A53" s="5" t="s">
        <v>42</v>
      </c>
      <c r="B53" s="5" t="s">
        <v>43</v>
      </c>
      <c r="C53" s="1" t="n">
        <v>181.58</v>
      </c>
      <c r="D53" s="2" t="n">
        <v>11314.4</v>
      </c>
      <c r="E53" s="2" t="n">
        <v>11314.4</v>
      </c>
      <c r="F53" s="5" t="n">
        <v>12</v>
      </c>
      <c r="G53" s="5" t="s">
        <v>261</v>
      </c>
      <c r="H53" s="3" t="n">
        <v>4.56E-027</v>
      </c>
      <c r="I53" s="5" t="s">
        <v>33</v>
      </c>
      <c r="J53" s="5" t="s">
        <v>45</v>
      </c>
      <c r="K53" s="5" t="n">
        <v>3561</v>
      </c>
      <c r="L53" s="5" t="s">
        <v>35</v>
      </c>
      <c r="M53" s="5" t="s">
        <v>273</v>
      </c>
      <c r="N53" s="5" t="n">
        <v>0</v>
      </c>
      <c r="O53" s="5" t="n">
        <v>-0.29</v>
      </c>
      <c r="P53" s="5" t="s">
        <v>47</v>
      </c>
      <c r="Q53" s="5" t="s">
        <v>38</v>
      </c>
      <c r="R53" s="5" t="s">
        <v>39</v>
      </c>
      <c r="S53" s="5" t="n">
        <v>1</v>
      </c>
      <c r="T53" s="5" t="n">
        <v>1</v>
      </c>
      <c r="U53" s="5" t="s">
        <v>274</v>
      </c>
      <c r="V53" s="5" t="s">
        <v>216</v>
      </c>
      <c r="W53" s="5" t="n">
        <v>1</v>
      </c>
      <c r="X53" s="5" t="n">
        <v>3.45E-020</v>
      </c>
      <c r="Y53" s="5" t="s">
        <v>264</v>
      </c>
      <c r="Z53" s="5" t="s">
        <v>51</v>
      </c>
      <c r="AA53" s="5" t="n">
        <v>876.13</v>
      </c>
      <c r="AB53" s="6" t="n">
        <f aca="false">(E53-1)/(AA53-1)</f>
        <v>12.9276793162159</v>
      </c>
      <c r="AC53" s="5" t="n">
        <v>182.04</v>
      </c>
      <c r="AD53" s="5" t="n">
        <v>3994</v>
      </c>
      <c r="AE53" s="5" t="n">
        <v>4004</v>
      </c>
      <c r="AF53" s="5"/>
      <c r="AG53" s="5"/>
      <c r="AH53" s="5"/>
      <c r="AI53" s="5"/>
      <c r="AJ53" s="5"/>
      <c r="AK53" s="5"/>
    </row>
    <row r="54" customFormat="false" ht="15" hidden="false" customHeight="false" outlineLevel="0" collapsed="false">
      <c r="A54" s="5" t="s">
        <v>42</v>
      </c>
      <c r="B54" s="5" t="s">
        <v>43</v>
      </c>
      <c r="C54" s="1" t="n">
        <v>183.57</v>
      </c>
      <c r="D54" s="2" t="n">
        <v>11271.4</v>
      </c>
      <c r="E54" s="2" t="n">
        <v>11270.45</v>
      </c>
      <c r="F54" s="5" t="n">
        <v>13</v>
      </c>
      <c r="G54" s="5" t="s">
        <v>94</v>
      </c>
      <c r="H54" s="3" t="n">
        <v>8.3E-030</v>
      </c>
      <c r="I54" s="5" t="s">
        <v>33</v>
      </c>
      <c r="J54" s="5" t="s">
        <v>45</v>
      </c>
      <c r="K54" s="5" t="n">
        <v>3596</v>
      </c>
      <c r="L54" s="5" t="s">
        <v>35</v>
      </c>
      <c r="M54" s="5" t="s">
        <v>275</v>
      </c>
      <c r="N54" s="5" t="n">
        <v>-0.95</v>
      </c>
      <c r="O54" s="5" t="n">
        <v>-84.56</v>
      </c>
      <c r="P54" s="5" t="s">
        <v>47</v>
      </c>
      <c r="Q54" s="5" t="s">
        <v>38</v>
      </c>
      <c r="R54" s="5" t="s">
        <v>39</v>
      </c>
      <c r="S54" s="5" t="n">
        <v>1</v>
      </c>
      <c r="T54" s="5" t="n">
        <v>2</v>
      </c>
      <c r="U54" s="5" t="s">
        <v>276</v>
      </c>
      <c r="V54" s="5" t="s">
        <v>145</v>
      </c>
      <c r="W54" s="5" t="n">
        <v>1</v>
      </c>
      <c r="X54" s="5" t="n">
        <v>6.28E-023</v>
      </c>
      <c r="Y54" s="5" t="s">
        <v>99</v>
      </c>
      <c r="Z54" s="5" t="s">
        <v>51</v>
      </c>
      <c r="AA54" s="5" t="n">
        <v>870.58</v>
      </c>
      <c r="AB54" s="6" t="n">
        <f aca="false">(E54-1)/(AA54-1)</f>
        <v>12.9596471859978</v>
      </c>
      <c r="AC54" s="5" t="n">
        <v>184.02</v>
      </c>
      <c r="AD54" s="5" t="n">
        <v>4038</v>
      </c>
      <c r="AE54" s="5" t="n">
        <v>4048</v>
      </c>
      <c r="AF54" s="5"/>
      <c r="AG54" s="5"/>
      <c r="AH54" s="5"/>
      <c r="AI54" s="5"/>
      <c r="AJ54" s="5"/>
      <c r="AK54" s="5"/>
    </row>
    <row r="55" customFormat="false" ht="15" hidden="false" customHeight="false" outlineLevel="0" collapsed="false">
      <c r="A55" s="5" t="s">
        <v>277</v>
      </c>
      <c r="B55" s="5" t="s">
        <v>278</v>
      </c>
      <c r="C55" s="1" t="n">
        <v>202.44</v>
      </c>
      <c r="D55" s="2" t="n">
        <v>15460.7</v>
      </c>
      <c r="E55" s="2" t="n">
        <v>15461.4</v>
      </c>
      <c r="F55" s="5" t="n">
        <v>11</v>
      </c>
      <c r="G55" s="5" t="s">
        <v>279</v>
      </c>
      <c r="H55" s="3" t="n">
        <v>1.93E-023</v>
      </c>
      <c r="I55" s="5" t="s">
        <v>33</v>
      </c>
      <c r="J55" s="5" t="s">
        <v>45</v>
      </c>
      <c r="K55" s="5" t="n">
        <v>3919</v>
      </c>
      <c r="L55" s="5" t="s">
        <v>35</v>
      </c>
      <c r="M55" s="5" t="s">
        <v>280</v>
      </c>
      <c r="N55" s="5" t="n">
        <v>0.7</v>
      </c>
      <c r="O55" s="5" t="n">
        <v>45.37</v>
      </c>
      <c r="P55" s="5" t="s">
        <v>281</v>
      </c>
      <c r="Q55" s="5" t="s">
        <v>38</v>
      </c>
      <c r="R55" s="5" t="s">
        <v>39</v>
      </c>
      <c r="S55" s="5" t="n">
        <v>1</v>
      </c>
      <c r="T55" s="5" t="n">
        <v>11</v>
      </c>
      <c r="U55" s="5" t="s">
        <v>282</v>
      </c>
      <c r="V55" s="5" t="s">
        <v>283</v>
      </c>
      <c r="W55" s="5" t="n">
        <v>1</v>
      </c>
      <c r="X55" s="5" t="n">
        <v>1.46E-016</v>
      </c>
      <c r="Y55" s="5" t="s">
        <v>284</v>
      </c>
      <c r="Z55" s="5" t="s">
        <v>285</v>
      </c>
      <c r="AA55" s="5" t="n">
        <v>703.85</v>
      </c>
      <c r="AB55" s="6" t="n">
        <f aca="false">(E55-1)/(AA55-1)</f>
        <v>21.9967276090204</v>
      </c>
      <c r="AC55" s="5" t="n">
        <v>202.9</v>
      </c>
      <c r="AD55" s="5" t="n">
        <v>4456</v>
      </c>
      <c r="AE55" s="5" t="n">
        <v>4466</v>
      </c>
      <c r="AF55" s="5"/>
      <c r="AG55" s="5"/>
      <c r="AH55" s="5"/>
      <c r="AI55" s="5"/>
      <c r="AJ55" s="5"/>
      <c r="AK55" s="5"/>
    </row>
    <row r="56" customFormat="false" ht="15" hidden="false" customHeight="false" outlineLevel="0" collapsed="false">
      <c r="A56" s="5" t="s">
        <v>286</v>
      </c>
      <c r="B56" s="5" t="s">
        <v>287</v>
      </c>
      <c r="C56" s="1" t="n">
        <v>217.85</v>
      </c>
      <c r="D56" s="2" t="n">
        <v>15420.6</v>
      </c>
      <c r="E56" s="2" t="n">
        <v>15421.49</v>
      </c>
      <c r="F56" s="5" t="n">
        <v>17</v>
      </c>
      <c r="G56" s="5" t="s">
        <v>288</v>
      </c>
      <c r="H56" s="3" t="n">
        <v>1.86E-042</v>
      </c>
      <c r="I56" s="5" t="s">
        <v>33</v>
      </c>
      <c r="J56" s="5" t="s">
        <v>45</v>
      </c>
      <c r="K56" s="5" t="n">
        <v>4200</v>
      </c>
      <c r="L56" s="5" t="s">
        <v>35</v>
      </c>
      <c r="M56" s="5" t="s">
        <v>289</v>
      </c>
      <c r="N56" s="5" t="n">
        <v>0.89</v>
      </c>
      <c r="O56" s="5" t="n">
        <v>57.51</v>
      </c>
      <c r="P56" s="5" t="s">
        <v>290</v>
      </c>
      <c r="Q56" s="5" t="s">
        <v>38</v>
      </c>
      <c r="R56" s="5" t="s">
        <v>39</v>
      </c>
      <c r="S56" s="5" t="n">
        <v>1</v>
      </c>
      <c r="T56" s="5" t="n">
        <v>10</v>
      </c>
      <c r="U56" s="5" t="s">
        <v>291</v>
      </c>
      <c r="V56" s="5" t="s">
        <v>292</v>
      </c>
      <c r="W56" s="5" t="n">
        <v>1</v>
      </c>
      <c r="X56" s="5" t="n">
        <v>1.41E-035</v>
      </c>
      <c r="Y56" s="5" t="s">
        <v>293</v>
      </c>
      <c r="Z56" s="5" t="s">
        <v>294</v>
      </c>
      <c r="AA56" s="5" t="n">
        <v>810.09</v>
      </c>
      <c r="AB56" s="6" t="n">
        <f aca="false">(E56-1)/(AA56-1)</f>
        <v>19.0590539989371</v>
      </c>
      <c r="AC56" s="5" t="n">
        <v>218.3</v>
      </c>
      <c r="AD56" s="5" t="n">
        <v>4797</v>
      </c>
      <c r="AE56" s="5" t="n">
        <v>4807</v>
      </c>
      <c r="AF56" s="5"/>
      <c r="AG56" s="5"/>
      <c r="AH56" s="5"/>
      <c r="AI56" s="5"/>
      <c r="AJ56" s="5"/>
      <c r="AK56" s="5"/>
    </row>
    <row r="57" customFormat="false" ht="15" hidden="false" customHeight="false" outlineLevel="0" collapsed="false">
      <c r="A57" s="5" t="s">
        <v>277</v>
      </c>
      <c r="B57" s="5" t="s">
        <v>278</v>
      </c>
      <c r="C57" s="1" t="n">
        <v>218.34</v>
      </c>
      <c r="D57" s="2" t="n">
        <v>15247.5</v>
      </c>
      <c r="E57" s="2" t="n">
        <v>15246.6</v>
      </c>
      <c r="F57" s="5" t="n">
        <v>6</v>
      </c>
      <c r="G57" s="5" t="s">
        <v>32</v>
      </c>
      <c r="H57" s="3" t="n">
        <v>1.14E-013</v>
      </c>
      <c r="I57" s="5" t="s">
        <v>33</v>
      </c>
      <c r="J57" s="5" t="s">
        <v>45</v>
      </c>
      <c r="K57" s="5" t="n">
        <v>4211</v>
      </c>
      <c r="L57" s="5" t="s">
        <v>35</v>
      </c>
      <c r="M57" s="5" t="s">
        <v>285</v>
      </c>
      <c r="N57" s="5" t="n">
        <v>-0.9</v>
      </c>
      <c r="O57" s="5" t="n">
        <v>-59.09</v>
      </c>
      <c r="P57" s="5" t="s">
        <v>295</v>
      </c>
      <c r="Q57" s="5" t="s">
        <v>38</v>
      </c>
      <c r="R57" s="5" t="s">
        <v>39</v>
      </c>
      <c r="S57" s="5" t="n">
        <v>1</v>
      </c>
      <c r="T57" s="5" t="n">
        <v>22</v>
      </c>
      <c r="U57" s="5" t="s">
        <v>296</v>
      </c>
      <c r="V57" s="5" t="s">
        <v>41</v>
      </c>
      <c r="W57" s="5" t="n">
        <v>1</v>
      </c>
      <c r="X57" s="5" t="n">
        <v>8.63E-007</v>
      </c>
      <c r="Y57" s="5" t="s">
        <v>32</v>
      </c>
      <c r="Z57" s="5" t="s">
        <v>285</v>
      </c>
      <c r="AA57" s="5" t="n">
        <v>721.55</v>
      </c>
      <c r="AB57" s="6" t="n">
        <f aca="false">(E57-1)/(AA57-1)</f>
        <v>21.1582818680175</v>
      </c>
      <c r="AC57" s="5" t="n">
        <v>218.79</v>
      </c>
      <c r="AD57" s="5" t="n">
        <v>4808</v>
      </c>
      <c r="AE57" s="5" t="n">
        <v>4818</v>
      </c>
      <c r="AF57" s="5"/>
      <c r="AG57" s="5"/>
      <c r="AH57" s="5"/>
      <c r="AI57" s="5"/>
      <c r="AJ57" s="5"/>
      <c r="AK57" s="5"/>
    </row>
    <row r="58" customFormat="false" ht="15" hidden="false" customHeight="false" outlineLevel="0" collapsed="false">
      <c r="A58" s="5" t="s">
        <v>286</v>
      </c>
      <c r="B58" s="5" t="s">
        <v>287</v>
      </c>
      <c r="C58" s="1" t="n">
        <v>218.34</v>
      </c>
      <c r="D58" s="2" t="n">
        <v>15406.6</v>
      </c>
      <c r="E58" s="2" t="n">
        <v>15407.38</v>
      </c>
      <c r="F58" s="5" t="n">
        <v>14</v>
      </c>
      <c r="G58" s="5" t="s">
        <v>297</v>
      </c>
      <c r="H58" s="3" t="n">
        <v>1.66E-032</v>
      </c>
      <c r="I58" s="5" t="s">
        <v>33</v>
      </c>
      <c r="J58" s="5" t="s">
        <v>45</v>
      </c>
      <c r="K58" s="5" t="n">
        <v>4208</v>
      </c>
      <c r="L58" s="5" t="s">
        <v>35</v>
      </c>
      <c r="M58" s="5" t="s">
        <v>298</v>
      </c>
      <c r="N58" s="5" t="n">
        <v>0.78</v>
      </c>
      <c r="O58" s="5" t="n">
        <v>50.41</v>
      </c>
      <c r="P58" s="5" t="s">
        <v>290</v>
      </c>
      <c r="Q58" s="5" t="s">
        <v>38</v>
      </c>
      <c r="R58" s="5" t="s">
        <v>39</v>
      </c>
      <c r="S58" s="5" t="n">
        <v>1</v>
      </c>
      <c r="T58" s="5" t="n">
        <v>16</v>
      </c>
      <c r="U58" s="5" t="s">
        <v>299</v>
      </c>
      <c r="V58" s="5" t="s">
        <v>292</v>
      </c>
      <c r="W58" s="5" t="n">
        <v>1</v>
      </c>
      <c r="X58" s="5" t="n">
        <v>1.26E-025</v>
      </c>
      <c r="Y58" s="5" t="s">
        <v>300</v>
      </c>
      <c r="Z58" s="5" t="s">
        <v>294</v>
      </c>
      <c r="AA58" s="5" t="n">
        <v>730.97</v>
      </c>
      <c r="AB58" s="6" t="n">
        <f aca="false">(E58-1)/(AA58-1)</f>
        <v>21.1054974861981</v>
      </c>
      <c r="AC58" s="5" t="n">
        <v>218.79</v>
      </c>
      <c r="AD58" s="5" t="n">
        <v>4808</v>
      </c>
      <c r="AE58" s="5" t="n">
        <v>4818</v>
      </c>
      <c r="AF58" s="5"/>
      <c r="AG58" s="5"/>
      <c r="AH58" s="5"/>
      <c r="AI58" s="5"/>
      <c r="AJ58" s="5"/>
      <c r="AK58" s="5"/>
    </row>
    <row r="59" customFormat="false" ht="15" hidden="false" customHeight="false" outlineLevel="0" collapsed="false">
      <c r="A59" s="5" t="s">
        <v>301</v>
      </c>
      <c r="B59" s="5" t="s">
        <v>302</v>
      </c>
      <c r="C59" s="1" t="n">
        <v>219.34</v>
      </c>
      <c r="D59" s="2" t="n">
        <v>15339.4</v>
      </c>
      <c r="E59" s="2" t="n">
        <v>15339.26</v>
      </c>
      <c r="F59" s="5" t="n">
        <v>13</v>
      </c>
      <c r="G59" s="5" t="s">
        <v>303</v>
      </c>
      <c r="H59" s="3" t="n">
        <v>1.73E-031</v>
      </c>
      <c r="I59" s="5" t="s">
        <v>33</v>
      </c>
      <c r="J59" s="5" t="s">
        <v>45</v>
      </c>
      <c r="K59" s="5" t="n">
        <v>4225</v>
      </c>
      <c r="L59" s="5" t="s">
        <v>35</v>
      </c>
      <c r="M59" s="5" t="s">
        <v>304</v>
      </c>
      <c r="N59" s="5" t="n">
        <v>-0.14</v>
      </c>
      <c r="O59" s="5" t="n">
        <v>-8.8</v>
      </c>
      <c r="P59" s="5" t="s">
        <v>305</v>
      </c>
      <c r="Q59" s="5" t="s">
        <v>38</v>
      </c>
      <c r="R59" s="5" t="s">
        <v>39</v>
      </c>
      <c r="S59" s="5" t="n">
        <v>1</v>
      </c>
      <c r="T59" s="5" t="n">
        <v>8</v>
      </c>
      <c r="U59" s="5" t="s">
        <v>306</v>
      </c>
      <c r="V59" s="5" t="s">
        <v>307</v>
      </c>
      <c r="W59" s="5" t="n">
        <v>1</v>
      </c>
      <c r="X59" s="5" t="n">
        <v>1.31E-024</v>
      </c>
      <c r="Y59" s="5" t="s">
        <v>308</v>
      </c>
      <c r="Z59" s="5" t="s">
        <v>309</v>
      </c>
      <c r="AA59" s="5" t="n">
        <v>668.33</v>
      </c>
      <c r="AB59" s="6" t="n">
        <f aca="false">(E59-1)/(AA59-1)</f>
        <v>22.9845204021998</v>
      </c>
      <c r="AC59" s="5" t="n">
        <v>219.79</v>
      </c>
      <c r="AD59" s="5" t="n">
        <v>4830</v>
      </c>
      <c r="AE59" s="5" t="n">
        <v>4840</v>
      </c>
      <c r="AF59" s="5"/>
      <c r="AG59" s="5"/>
      <c r="AH59" s="5"/>
      <c r="AI59" s="5"/>
      <c r="AJ59" s="5"/>
      <c r="AK59" s="5"/>
    </row>
    <row r="60" customFormat="false" ht="15" hidden="false" customHeight="false" outlineLevel="0" collapsed="false">
      <c r="A60" s="5" t="s">
        <v>286</v>
      </c>
      <c r="B60" s="5" t="s">
        <v>287</v>
      </c>
      <c r="C60" s="1" t="n">
        <v>219.34</v>
      </c>
      <c r="D60" s="2" t="n">
        <v>15463.7</v>
      </c>
      <c r="E60" s="2" t="n">
        <v>15464.39</v>
      </c>
      <c r="F60" s="5" t="n">
        <v>14</v>
      </c>
      <c r="G60" s="5" t="s">
        <v>310</v>
      </c>
      <c r="H60" s="3" t="n">
        <v>1.22E-030</v>
      </c>
      <c r="I60" s="5" t="s">
        <v>33</v>
      </c>
      <c r="J60" s="5" t="s">
        <v>45</v>
      </c>
      <c r="K60" s="5" t="n">
        <v>4227</v>
      </c>
      <c r="L60" s="5" t="s">
        <v>35</v>
      </c>
      <c r="M60" s="5" t="s">
        <v>311</v>
      </c>
      <c r="N60" s="5" t="n">
        <v>0.69</v>
      </c>
      <c r="O60" s="5" t="n">
        <v>44.6</v>
      </c>
      <c r="P60" s="5" t="s">
        <v>290</v>
      </c>
      <c r="Q60" s="5" t="s">
        <v>38</v>
      </c>
      <c r="R60" s="5" t="s">
        <v>39</v>
      </c>
      <c r="S60" s="5" t="n">
        <v>1</v>
      </c>
      <c r="T60" s="5" t="n">
        <v>13</v>
      </c>
      <c r="U60" s="5" t="s">
        <v>312</v>
      </c>
      <c r="V60" s="5" t="s">
        <v>313</v>
      </c>
      <c r="W60" s="5" t="n">
        <v>1</v>
      </c>
      <c r="X60" s="5" t="n">
        <v>9.23E-024</v>
      </c>
      <c r="Y60" s="5" t="s">
        <v>314</v>
      </c>
      <c r="Z60" s="5" t="s">
        <v>294</v>
      </c>
      <c r="AA60" s="5" t="n">
        <v>771.93</v>
      </c>
      <c r="AB60" s="6" t="n">
        <f aca="false">(E60-1)/(AA60-1)</f>
        <v>20.0580986600599</v>
      </c>
      <c r="AC60" s="5" t="n">
        <v>219.79</v>
      </c>
      <c r="AD60" s="5" t="n">
        <v>4830</v>
      </c>
      <c r="AE60" s="5" t="n">
        <v>4840</v>
      </c>
      <c r="AF60" s="5"/>
      <c r="AG60" s="5"/>
      <c r="AH60" s="5"/>
      <c r="AI60" s="5"/>
      <c r="AJ60" s="5"/>
      <c r="AK60" s="5"/>
    </row>
    <row r="61" customFormat="false" ht="15" hidden="false" customHeight="false" outlineLevel="0" collapsed="false">
      <c r="A61" s="5" t="s">
        <v>315</v>
      </c>
      <c r="B61" s="5" t="s">
        <v>316</v>
      </c>
      <c r="C61" s="1" t="n">
        <v>220.83</v>
      </c>
      <c r="D61" s="2" t="n">
        <v>15341.5</v>
      </c>
      <c r="E61" s="2" t="n">
        <v>15341.41</v>
      </c>
      <c r="F61" s="5" t="n">
        <v>21</v>
      </c>
      <c r="G61" s="5" t="s">
        <v>317</v>
      </c>
      <c r="H61" s="3" t="n">
        <v>6.22E-038</v>
      </c>
      <c r="I61" s="5" t="s">
        <v>33</v>
      </c>
      <c r="J61" s="5" t="s">
        <v>45</v>
      </c>
      <c r="K61" s="5" t="n">
        <v>4257</v>
      </c>
      <c r="L61" s="5" t="s">
        <v>35</v>
      </c>
      <c r="M61" s="5" t="s">
        <v>318</v>
      </c>
      <c r="N61" s="5" t="n">
        <v>-0.09</v>
      </c>
      <c r="O61" s="5" t="n">
        <v>-6.01</v>
      </c>
      <c r="P61" s="5" t="s">
        <v>319</v>
      </c>
      <c r="Q61" s="5" t="s">
        <v>38</v>
      </c>
      <c r="R61" s="5" t="s">
        <v>39</v>
      </c>
      <c r="S61" s="5" t="n">
        <v>1</v>
      </c>
      <c r="T61" s="5" t="n">
        <v>5</v>
      </c>
      <c r="U61" s="5" t="s">
        <v>320</v>
      </c>
      <c r="V61" s="5" t="s">
        <v>283</v>
      </c>
      <c r="W61" s="5" t="n">
        <v>1</v>
      </c>
      <c r="X61" s="5" t="n">
        <v>4.7E-031</v>
      </c>
      <c r="Y61" s="5" t="s">
        <v>321</v>
      </c>
      <c r="Z61" s="5" t="s">
        <v>322</v>
      </c>
      <c r="AA61" s="5" t="n">
        <v>701.53</v>
      </c>
      <c r="AB61" s="6" t="n">
        <f aca="false">(E61-1)/(AA61-1)</f>
        <v>21.8982912937347</v>
      </c>
      <c r="AC61" s="5" t="n">
        <v>221.28</v>
      </c>
      <c r="AD61" s="5" t="n">
        <v>4863</v>
      </c>
      <c r="AE61" s="5" t="n">
        <v>4873</v>
      </c>
      <c r="AF61" s="5"/>
      <c r="AG61" s="5"/>
      <c r="AH61" s="5"/>
      <c r="AI61" s="5"/>
      <c r="AJ61" s="5"/>
      <c r="AK61" s="5"/>
    </row>
    <row r="62" customFormat="false" ht="15" hidden="false" customHeight="false" outlineLevel="0" collapsed="false">
      <c r="A62" s="5" t="s">
        <v>301</v>
      </c>
      <c r="B62" s="5" t="s">
        <v>302</v>
      </c>
      <c r="C62" s="1" t="n">
        <v>221.82</v>
      </c>
      <c r="D62" s="2" t="n">
        <v>15283.4</v>
      </c>
      <c r="E62" s="2" t="n">
        <v>15282.39</v>
      </c>
      <c r="F62" s="5" t="n">
        <v>9</v>
      </c>
      <c r="G62" s="5" t="s">
        <v>323</v>
      </c>
      <c r="H62" s="3" t="n">
        <v>3.84E-021</v>
      </c>
      <c r="I62" s="5" t="s">
        <v>33</v>
      </c>
      <c r="J62" s="5" t="s">
        <v>45</v>
      </c>
      <c r="K62" s="5" t="n">
        <v>4282</v>
      </c>
      <c r="L62" s="5" t="s">
        <v>35</v>
      </c>
      <c r="M62" s="5" t="s">
        <v>324</v>
      </c>
      <c r="N62" s="5" t="n">
        <v>-1.01</v>
      </c>
      <c r="O62" s="5" t="n">
        <v>-66.06</v>
      </c>
      <c r="P62" s="5" t="s">
        <v>305</v>
      </c>
      <c r="Q62" s="5" t="s">
        <v>38</v>
      </c>
      <c r="R62" s="5" t="s">
        <v>39</v>
      </c>
      <c r="S62" s="5" t="n">
        <v>1</v>
      </c>
      <c r="T62" s="5" t="n">
        <v>15</v>
      </c>
      <c r="U62" s="5" t="s">
        <v>325</v>
      </c>
      <c r="V62" s="5" t="s">
        <v>326</v>
      </c>
      <c r="W62" s="5" t="n">
        <v>1</v>
      </c>
      <c r="X62" s="5" t="n">
        <v>2.9E-014</v>
      </c>
      <c r="Y62" s="5" t="s">
        <v>327</v>
      </c>
      <c r="Z62" s="5" t="s">
        <v>328</v>
      </c>
      <c r="AA62" s="5" t="n">
        <v>722.91</v>
      </c>
      <c r="AB62" s="6" t="n">
        <f aca="false">(E62-1)/(AA62-1)</f>
        <v>21.1679987810115</v>
      </c>
      <c r="AC62" s="5" t="n">
        <v>222.27</v>
      </c>
      <c r="AD62" s="5" t="n">
        <v>4885</v>
      </c>
      <c r="AE62" s="5" t="n">
        <v>4895</v>
      </c>
      <c r="AF62" s="5"/>
      <c r="AG62" s="5"/>
      <c r="AH62" s="5"/>
      <c r="AI62" s="5"/>
      <c r="AJ62" s="5"/>
      <c r="AK62" s="5"/>
    </row>
    <row r="63" customFormat="false" ht="15" hidden="false" customHeight="false" outlineLevel="0" collapsed="false">
      <c r="A63" s="5" t="s">
        <v>329</v>
      </c>
      <c r="B63" s="5" t="s">
        <v>330</v>
      </c>
      <c r="C63" s="1" t="n">
        <v>221.82</v>
      </c>
      <c r="D63" s="2" t="n">
        <v>15367.5</v>
      </c>
      <c r="E63" s="2" t="n">
        <v>15368.4</v>
      </c>
      <c r="F63" s="5" t="n">
        <v>24</v>
      </c>
      <c r="G63" s="5" t="s">
        <v>32</v>
      </c>
      <c r="H63" s="3" t="n">
        <v>1.35E-058</v>
      </c>
      <c r="I63" s="5" t="s">
        <v>33</v>
      </c>
      <c r="J63" s="5" t="s">
        <v>45</v>
      </c>
      <c r="K63" s="5" t="n">
        <v>4278</v>
      </c>
      <c r="L63" s="5" t="s">
        <v>35</v>
      </c>
      <c r="M63" s="5" t="s">
        <v>331</v>
      </c>
      <c r="N63" s="5" t="n">
        <v>0.9</v>
      </c>
      <c r="O63" s="5" t="n">
        <v>58.62</v>
      </c>
      <c r="P63" s="5" t="s">
        <v>332</v>
      </c>
      <c r="Q63" s="5" t="s">
        <v>38</v>
      </c>
      <c r="R63" s="5" t="s">
        <v>39</v>
      </c>
      <c r="S63" s="5" t="n">
        <v>1</v>
      </c>
      <c r="T63" s="5" t="n">
        <v>10</v>
      </c>
      <c r="U63" s="5" t="s">
        <v>333</v>
      </c>
      <c r="V63" s="5" t="s">
        <v>41</v>
      </c>
      <c r="W63" s="5" t="n">
        <v>1</v>
      </c>
      <c r="X63" s="5" t="n">
        <v>1.02E-051</v>
      </c>
      <c r="Y63" s="5" t="s">
        <v>32</v>
      </c>
      <c r="Z63" s="5" t="s">
        <v>331</v>
      </c>
      <c r="AA63" s="5" t="n">
        <v>770.42</v>
      </c>
      <c r="AB63" s="6" t="n">
        <f aca="false">(E63-1)/(AA63-1)</f>
        <v>19.9727067141483</v>
      </c>
      <c r="AC63" s="5" t="n">
        <v>222.27</v>
      </c>
      <c r="AD63" s="5" t="n">
        <v>4885</v>
      </c>
      <c r="AE63" s="5" t="n">
        <v>4895</v>
      </c>
      <c r="AF63" s="5"/>
      <c r="AG63" s="5"/>
      <c r="AH63" s="5"/>
      <c r="AI63" s="5"/>
      <c r="AJ63" s="5"/>
      <c r="AK63" s="5"/>
    </row>
    <row r="64" customFormat="false" ht="15" hidden="false" customHeight="false" outlineLevel="0" collapsed="false">
      <c r="A64" s="5" t="s">
        <v>286</v>
      </c>
      <c r="B64" s="5" t="s">
        <v>287</v>
      </c>
      <c r="C64" s="1" t="n">
        <v>222.32</v>
      </c>
      <c r="D64" s="2" t="n">
        <v>15333.5</v>
      </c>
      <c r="E64" s="2" t="n">
        <v>15333.53</v>
      </c>
      <c r="F64" s="5" t="n">
        <v>6</v>
      </c>
      <c r="G64" s="5" t="s">
        <v>334</v>
      </c>
      <c r="H64" s="3" t="n">
        <v>0.000231</v>
      </c>
      <c r="I64" s="5" t="s">
        <v>33</v>
      </c>
      <c r="J64" s="5" t="s">
        <v>34</v>
      </c>
      <c r="K64" s="5" t="n">
        <v>4285</v>
      </c>
      <c r="L64" s="5" t="s">
        <v>35</v>
      </c>
      <c r="M64" s="5" t="s">
        <v>335</v>
      </c>
      <c r="N64" s="5" t="n">
        <v>0.03</v>
      </c>
      <c r="O64" s="5" t="n">
        <v>1.99</v>
      </c>
      <c r="P64" s="5" t="s">
        <v>290</v>
      </c>
      <c r="Q64" s="5" t="s">
        <v>38</v>
      </c>
      <c r="R64" s="5" t="s">
        <v>39</v>
      </c>
      <c r="S64" s="5" t="n">
        <v>1</v>
      </c>
      <c r="T64" s="5" t="n">
        <v>4</v>
      </c>
      <c r="U64" s="5" t="s">
        <v>336</v>
      </c>
      <c r="V64" s="5" t="s">
        <v>337</v>
      </c>
      <c r="W64" s="5" t="n">
        <v>1</v>
      </c>
      <c r="X64" s="5" t="n">
        <v>1750</v>
      </c>
      <c r="Y64" s="5" t="s">
        <v>338</v>
      </c>
      <c r="Z64" s="5" t="s">
        <v>294</v>
      </c>
      <c r="AA64" s="5" t="n">
        <v>671.17</v>
      </c>
      <c r="AB64" s="6" t="n">
        <f aca="false">(E64-1)/(AA64-1)</f>
        <v>22.8785681245057</v>
      </c>
      <c r="AC64" s="5" t="n">
        <v>222.77</v>
      </c>
      <c r="AD64" s="5" t="n">
        <v>4896</v>
      </c>
      <c r="AE64" s="5" t="n">
        <v>4906</v>
      </c>
      <c r="AF64" s="5"/>
      <c r="AG64" s="5"/>
      <c r="AH64" s="5"/>
      <c r="AI64" s="5"/>
      <c r="AJ64" s="5"/>
      <c r="AK64" s="5"/>
    </row>
    <row r="65" customFormat="false" ht="15" hidden="false" customHeight="false" outlineLevel="0" collapsed="false">
      <c r="A65" s="5" t="s">
        <v>329</v>
      </c>
      <c r="B65" s="5" t="s">
        <v>330</v>
      </c>
      <c r="C65" s="1" t="n">
        <v>222.81</v>
      </c>
      <c r="D65" s="2" t="n">
        <v>15447.4</v>
      </c>
      <c r="E65" s="2" t="n">
        <v>15448.39</v>
      </c>
      <c r="F65" s="5" t="n">
        <v>24</v>
      </c>
      <c r="G65" s="5" t="s">
        <v>339</v>
      </c>
      <c r="H65" s="3" t="n">
        <v>2.76E-057</v>
      </c>
      <c r="I65" s="5" t="s">
        <v>33</v>
      </c>
      <c r="J65" s="5" t="s">
        <v>45</v>
      </c>
      <c r="K65" s="5" t="n">
        <v>4292</v>
      </c>
      <c r="L65" s="5" t="s">
        <v>35</v>
      </c>
      <c r="M65" s="5" t="s">
        <v>340</v>
      </c>
      <c r="N65" s="5" t="n">
        <v>0.99</v>
      </c>
      <c r="O65" s="5" t="n">
        <v>64.04</v>
      </c>
      <c r="P65" s="5" t="s">
        <v>332</v>
      </c>
      <c r="Q65" s="5" t="s">
        <v>38</v>
      </c>
      <c r="R65" s="5" t="s">
        <v>39</v>
      </c>
      <c r="S65" s="5" t="n">
        <v>1</v>
      </c>
      <c r="T65" s="5" t="n">
        <v>16</v>
      </c>
      <c r="U65" s="5" t="s">
        <v>341</v>
      </c>
      <c r="V65" s="5" t="s">
        <v>342</v>
      </c>
      <c r="W65" s="5" t="n">
        <v>1</v>
      </c>
      <c r="X65" s="5" t="n">
        <v>2.09E-050</v>
      </c>
      <c r="Y65" s="5" t="s">
        <v>343</v>
      </c>
      <c r="Z65" s="5" t="s">
        <v>331</v>
      </c>
      <c r="AA65" s="5" t="n">
        <v>668.86</v>
      </c>
      <c r="AB65" s="6" t="n">
        <f aca="false">(E65-1)/(AA65-1)</f>
        <v>23.1296828676669</v>
      </c>
      <c r="AC65" s="5" t="n">
        <v>223.26</v>
      </c>
      <c r="AD65" s="5" t="n">
        <v>4907</v>
      </c>
      <c r="AE65" s="5" t="n">
        <v>4917</v>
      </c>
      <c r="AF65" s="5"/>
      <c r="AG65" s="5"/>
      <c r="AH65" s="5"/>
      <c r="AI65" s="5"/>
      <c r="AJ65" s="5"/>
      <c r="AK65" s="5"/>
    </row>
    <row r="66" customFormat="false" ht="15" hidden="false" customHeight="false" outlineLevel="0" collapsed="false">
      <c r="A66" s="5" t="s">
        <v>329</v>
      </c>
      <c r="B66" s="5" t="s">
        <v>330</v>
      </c>
      <c r="C66" s="1" t="n">
        <v>222.81</v>
      </c>
      <c r="D66" s="2" t="n">
        <v>15395.5</v>
      </c>
      <c r="E66" s="2" t="n">
        <v>15396.41</v>
      </c>
      <c r="F66" s="5" t="n">
        <v>20</v>
      </c>
      <c r="G66" s="5" t="s">
        <v>344</v>
      </c>
      <c r="H66" s="3" t="n">
        <v>5E-047</v>
      </c>
      <c r="I66" s="5" t="s">
        <v>33</v>
      </c>
      <c r="J66" s="5" t="s">
        <v>45</v>
      </c>
      <c r="K66" s="5" t="n">
        <v>4298</v>
      </c>
      <c r="L66" s="5" t="s">
        <v>35</v>
      </c>
      <c r="M66" s="5" t="s">
        <v>345</v>
      </c>
      <c r="N66" s="5" t="n">
        <v>0.91</v>
      </c>
      <c r="O66" s="5" t="n">
        <v>59.42</v>
      </c>
      <c r="P66" s="5" t="s">
        <v>332</v>
      </c>
      <c r="Q66" s="5" t="s">
        <v>38</v>
      </c>
      <c r="R66" s="5" t="s">
        <v>39</v>
      </c>
      <c r="S66" s="5" t="n">
        <v>1</v>
      </c>
      <c r="T66" s="5" t="n">
        <v>11</v>
      </c>
      <c r="U66" s="5" t="s">
        <v>346</v>
      </c>
      <c r="V66" s="5" t="s">
        <v>347</v>
      </c>
      <c r="W66" s="5" t="n">
        <v>1</v>
      </c>
      <c r="X66" s="5" t="n">
        <v>3.78E-040</v>
      </c>
      <c r="Y66" s="5" t="s">
        <v>348</v>
      </c>
      <c r="Z66" s="5" t="s">
        <v>331</v>
      </c>
      <c r="AA66" s="5" t="n">
        <v>772</v>
      </c>
      <c r="AB66" s="6" t="n">
        <f aca="false">(E66-1)/(AA66-1)</f>
        <v>19.9681063553826</v>
      </c>
      <c r="AC66" s="5" t="n">
        <v>223.26</v>
      </c>
      <c r="AD66" s="5" t="n">
        <v>4907</v>
      </c>
      <c r="AE66" s="5" t="n">
        <v>4917</v>
      </c>
      <c r="AF66" s="5"/>
      <c r="AG66" s="5"/>
      <c r="AH66" s="5"/>
      <c r="AI66" s="5"/>
      <c r="AJ66" s="5"/>
      <c r="AK66" s="5"/>
    </row>
    <row r="67" customFormat="false" ht="15" hidden="false" customHeight="false" outlineLevel="0" collapsed="false">
      <c r="A67" s="5" t="s">
        <v>315</v>
      </c>
      <c r="B67" s="5" t="s">
        <v>316</v>
      </c>
      <c r="C67" s="1" t="n">
        <v>222.81</v>
      </c>
      <c r="D67" s="2" t="n">
        <v>15385.6</v>
      </c>
      <c r="E67" s="2" t="n">
        <v>15386.41</v>
      </c>
      <c r="F67" s="5" t="n">
        <v>13</v>
      </c>
      <c r="G67" s="5" t="s">
        <v>349</v>
      </c>
      <c r="H67" s="3" t="n">
        <v>6.49E-027</v>
      </c>
      <c r="I67" s="5" t="s">
        <v>33</v>
      </c>
      <c r="J67" s="5" t="s">
        <v>45</v>
      </c>
      <c r="K67" s="5" t="n">
        <v>4296</v>
      </c>
      <c r="L67" s="5" t="s">
        <v>35</v>
      </c>
      <c r="M67" s="5" t="s">
        <v>350</v>
      </c>
      <c r="N67" s="5" t="n">
        <v>0.81</v>
      </c>
      <c r="O67" s="5" t="n">
        <v>52.47</v>
      </c>
      <c r="P67" s="5" t="s">
        <v>319</v>
      </c>
      <c r="Q67" s="5" t="s">
        <v>38</v>
      </c>
      <c r="R67" s="5" t="s">
        <v>39</v>
      </c>
      <c r="S67" s="5" t="n">
        <v>1</v>
      </c>
      <c r="T67" s="5" t="n">
        <v>19</v>
      </c>
      <c r="U67" s="5" t="s">
        <v>351</v>
      </c>
      <c r="V67" s="5" t="s">
        <v>283</v>
      </c>
      <c r="W67" s="5" t="n">
        <v>1</v>
      </c>
      <c r="X67" s="5" t="n">
        <v>4.91E-020</v>
      </c>
      <c r="Y67" s="5" t="s">
        <v>352</v>
      </c>
      <c r="Z67" s="5" t="s">
        <v>322</v>
      </c>
      <c r="AA67" s="5" t="n">
        <v>853.48</v>
      </c>
      <c r="AB67" s="6" t="n">
        <f aca="false">(E67-1)/(AA67-1)</f>
        <v>18.0478251689189</v>
      </c>
      <c r="AC67" s="5" t="n">
        <v>223.26</v>
      </c>
      <c r="AD67" s="5" t="n">
        <v>4907</v>
      </c>
      <c r="AE67" s="5" t="n">
        <v>4917</v>
      </c>
      <c r="AF67" s="5"/>
      <c r="AG67" s="5"/>
      <c r="AH67" s="5"/>
      <c r="AI67" s="5"/>
      <c r="AJ67" s="5"/>
      <c r="AK67" s="5"/>
    </row>
    <row r="68" customFormat="false" ht="15" hidden="false" customHeight="false" outlineLevel="0" collapsed="false">
      <c r="A68" s="5" t="s">
        <v>286</v>
      </c>
      <c r="B68" s="5" t="s">
        <v>287</v>
      </c>
      <c r="C68" s="1" t="n">
        <v>223.31</v>
      </c>
      <c r="D68" s="2" t="n">
        <v>15392.6</v>
      </c>
      <c r="E68" s="2" t="n">
        <v>15393.41</v>
      </c>
      <c r="F68" s="5" t="n">
        <v>24</v>
      </c>
      <c r="G68" s="5" t="s">
        <v>353</v>
      </c>
      <c r="H68" s="3" t="n">
        <v>3.13E-049</v>
      </c>
      <c r="I68" s="5" t="s">
        <v>33</v>
      </c>
      <c r="J68" s="5" t="s">
        <v>45</v>
      </c>
      <c r="K68" s="5" t="n">
        <v>4306</v>
      </c>
      <c r="L68" s="5" t="s">
        <v>35</v>
      </c>
      <c r="M68" s="5" t="s">
        <v>354</v>
      </c>
      <c r="N68" s="5" t="n">
        <v>0.81</v>
      </c>
      <c r="O68" s="5" t="n">
        <v>52.34</v>
      </c>
      <c r="P68" s="5" t="s">
        <v>290</v>
      </c>
      <c r="Q68" s="5" t="s">
        <v>38</v>
      </c>
      <c r="R68" s="5" t="s">
        <v>39</v>
      </c>
      <c r="S68" s="5" t="n">
        <v>1</v>
      </c>
      <c r="T68" s="5" t="n">
        <v>9</v>
      </c>
      <c r="U68" s="5" t="s">
        <v>355</v>
      </c>
      <c r="V68" s="5" t="s">
        <v>356</v>
      </c>
      <c r="W68" s="5" t="n">
        <v>1</v>
      </c>
      <c r="X68" s="5" t="n">
        <v>2.37E-042</v>
      </c>
      <c r="Y68" s="5" t="s">
        <v>357</v>
      </c>
      <c r="Z68" s="5" t="s">
        <v>294</v>
      </c>
      <c r="AA68" s="5" t="n">
        <v>736.37</v>
      </c>
      <c r="AB68" s="6" t="n">
        <f aca="false">(E68-1)/(AA68-1)</f>
        <v>20.9315174673974</v>
      </c>
      <c r="AC68" s="5" t="n">
        <v>223.76</v>
      </c>
      <c r="AD68" s="5" t="n">
        <v>4918</v>
      </c>
      <c r="AE68" s="5" t="n">
        <v>4928</v>
      </c>
      <c r="AF68" s="5"/>
      <c r="AG68" s="5"/>
      <c r="AH68" s="5"/>
      <c r="AI68" s="5"/>
      <c r="AJ68" s="5"/>
      <c r="AK68" s="5"/>
    </row>
    <row r="69" customFormat="false" ht="15" hidden="false" customHeight="false" outlineLevel="0" collapsed="false">
      <c r="A69" s="5" t="s">
        <v>286</v>
      </c>
      <c r="B69" s="5" t="s">
        <v>287</v>
      </c>
      <c r="C69" s="1" t="n">
        <v>223.31</v>
      </c>
      <c r="D69" s="2" t="n">
        <v>15417.5</v>
      </c>
      <c r="E69" s="2" t="n">
        <v>15417.44</v>
      </c>
      <c r="F69" s="5" t="n">
        <v>18</v>
      </c>
      <c r="G69" s="5" t="s">
        <v>358</v>
      </c>
      <c r="H69" s="3" t="n">
        <v>3.98E-035</v>
      </c>
      <c r="I69" s="5" t="s">
        <v>33</v>
      </c>
      <c r="J69" s="5" t="s">
        <v>45</v>
      </c>
      <c r="K69" s="5" t="n">
        <v>4310</v>
      </c>
      <c r="L69" s="5" t="s">
        <v>35</v>
      </c>
      <c r="M69" s="5" t="s">
        <v>359</v>
      </c>
      <c r="N69" s="5" t="n">
        <v>-0.06</v>
      </c>
      <c r="O69" s="5" t="n">
        <v>-3.76</v>
      </c>
      <c r="P69" s="5" t="s">
        <v>290</v>
      </c>
      <c r="Q69" s="5" t="s">
        <v>38</v>
      </c>
      <c r="R69" s="5" t="s">
        <v>39</v>
      </c>
      <c r="S69" s="5" t="n">
        <v>1</v>
      </c>
      <c r="T69" s="5" t="n">
        <v>8</v>
      </c>
      <c r="U69" s="5" t="s">
        <v>360</v>
      </c>
      <c r="V69" s="5" t="s">
        <v>292</v>
      </c>
      <c r="W69" s="5" t="n">
        <v>1</v>
      </c>
      <c r="X69" s="5" t="n">
        <v>3.01E-028</v>
      </c>
      <c r="Y69" s="5" t="s">
        <v>361</v>
      </c>
      <c r="Z69" s="5" t="s">
        <v>294</v>
      </c>
      <c r="AA69" s="5" t="n">
        <v>814.04</v>
      </c>
      <c r="AB69" s="6" t="n">
        <f aca="false">(E69-1)/(AA69-1)</f>
        <v>18.9614779100659</v>
      </c>
      <c r="AC69" s="5" t="n">
        <v>223.76</v>
      </c>
      <c r="AD69" s="5" t="n">
        <v>4918</v>
      </c>
      <c r="AE69" s="5" t="n">
        <v>4928</v>
      </c>
      <c r="AF69" s="5"/>
      <c r="AG69" s="5"/>
      <c r="AH69" s="5"/>
      <c r="AI69" s="5"/>
      <c r="AJ69" s="5"/>
      <c r="AK69" s="5"/>
    </row>
    <row r="70" customFormat="false" ht="15" hidden="false" customHeight="false" outlineLevel="0" collapsed="false">
      <c r="A70" s="5" t="s">
        <v>301</v>
      </c>
      <c r="B70" s="5" t="s">
        <v>302</v>
      </c>
      <c r="C70" s="1" t="n">
        <v>223.8</v>
      </c>
      <c r="D70" s="2" t="n">
        <v>15321.3</v>
      </c>
      <c r="E70" s="2" t="n">
        <v>15322.31</v>
      </c>
      <c r="F70" s="5" t="n">
        <v>21</v>
      </c>
      <c r="G70" s="5" t="s">
        <v>362</v>
      </c>
      <c r="H70" s="3" t="n">
        <v>8.86E-045</v>
      </c>
      <c r="I70" s="5" t="s">
        <v>33</v>
      </c>
      <c r="J70" s="5" t="s">
        <v>45</v>
      </c>
      <c r="K70" s="5" t="n">
        <v>4314</v>
      </c>
      <c r="L70" s="5" t="s">
        <v>35</v>
      </c>
      <c r="M70" s="5" t="s">
        <v>363</v>
      </c>
      <c r="N70" s="5" t="n">
        <v>1.01</v>
      </c>
      <c r="O70" s="5" t="n">
        <v>66.11</v>
      </c>
      <c r="P70" s="5" t="s">
        <v>305</v>
      </c>
      <c r="Q70" s="5" t="s">
        <v>38</v>
      </c>
      <c r="R70" s="5" t="s">
        <v>39</v>
      </c>
      <c r="S70" s="5" t="n">
        <v>1</v>
      </c>
      <c r="T70" s="5" t="n">
        <v>2</v>
      </c>
      <c r="U70" s="5" t="s">
        <v>364</v>
      </c>
      <c r="V70" s="5" t="s">
        <v>365</v>
      </c>
      <c r="W70" s="5" t="n">
        <v>1</v>
      </c>
      <c r="X70" s="5" t="n">
        <v>6.7E-038</v>
      </c>
      <c r="Y70" s="5" t="s">
        <v>366</v>
      </c>
      <c r="Z70" s="5" t="s">
        <v>328</v>
      </c>
      <c r="AA70" s="5" t="n">
        <v>699.9</v>
      </c>
      <c r="AB70" s="6" t="n">
        <f aca="false">(E70-1)/(AA70-1)</f>
        <v>21.9220346258406</v>
      </c>
      <c r="AC70" s="5" t="n">
        <v>224.25</v>
      </c>
      <c r="AD70" s="5" t="n">
        <v>4929</v>
      </c>
      <c r="AE70" s="5" t="n">
        <v>4939</v>
      </c>
      <c r="AF70" s="5"/>
      <c r="AG70" s="5"/>
      <c r="AH70" s="5"/>
      <c r="AI70" s="5"/>
      <c r="AJ70" s="5"/>
      <c r="AK70" s="5"/>
    </row>
    <row r="71" customFormat="false" ht="15" hidden="false" customHeight="false" outlineLevel="0" collapsed="false">
      <c r="A71" s="5" t="s">
        <v>315</v>
      </c>
      <c r="B71" s="5" t="s">
        <v>316</v>
      </c>
      <c r="C71" s="1" t="n">
        <v>225.29</v>
      </c>
      <c r="D71" s="2" t="n">
        <v>15398.6</v>
      </c>
      <c r="E71" s="2" t="n">
        <v>15398.41</v>
      </c>
      <c r="F71" s="5" t="n">
        <v>14</v>
      </c>
      <c r="G71" s="5" t="s">
        <v>367</v>
      </c>
      <c r="H71" s="3" t="n">
        <v>1.3E-026</v>
      </c>
      <c r="I71" s="5" t="s">
        <v>33</v>
      </c>
      <c r="J71" s="5" t="s">
        <v>45</v>
      </c>
      <c r="K71" s="5" t="n">
        <v>4346</v>
      </c>
      <c r="L71" s="5" t="s">
        <v>35</v>
      </c>
      <c r="M71" s="5" t="s">
        <v>368</v>
      </c>
      <c r="N71" s="5" t="n">
        <v>-0.19</v>
      </c>
      <c r="O71" s="5" t="n">
        <v>-12.43</v>
      </c>
      <c r="P71" s="5" t="s">
        <v>319</v>
      </c>
      <c r="Q71" s="5" t="s">
        <v>38</v>
      </c>
      <c r="R71" s="5" t="s">
        <v>39</v>
      </c>
      <c r="S71" s="5" t="n">
        <v>1</v>
      </c>
      <c r="T71" s="5" t="n">
        <v>9</v>
      </c>
      <c r="U71" s="5" t="s">
        <v>369</v>
      </c>
      <c r="V71" s="5" t="s">
        <v>283</v>
      </c>
      <c r="W71" s="5" t="n">
        <v>1</v>
      </c>
      <c r="X71" s="5" t="n">
        <v>9.85E-020</v>
      </c>
      <c r="Y71" s="5" t="s">
        <v>370</v>
      </c>
      <c r="Z71" s="5" t="s">
        <v>322</v>
      </c>
      <c r="AA71" s="5" t="n">
        <v>858.04</v>
      </c>
      <c r="AB71" s="6" t="n">
        <f aca="false">(E71-1)/(AA71-1)</f>
        <v>17.9658008961075</v>
      </c>
      <c r="AC71" s="5" t="n">
        <v>225.74</v>
      </c>
      <c r="AD71" s="5" t="n">
        <v>4962</v>
      </c>
      <c r="AE71" s="5" t="n">
        <v>4972</v>
      </c>
      <c r="AF71" s="5"/>
      <c r="AG71" s="5"/>
      <c r="AH71" s="5"/>
      <c r="AI71" s="5"/>
      <c r="AJ71" s="5"/>
      <c r="AK71" s="5"/>
    </row>
    <row r="72" customFormat="false" ht="15" hidden="false" customHeight="false" outlineLevel="0" collapsed="false">
      <c r="A72" s="5" t="s">
        <v>301</v>
      </c>
      <c r="B72" s="5" t="s">
        <v>302</v>
      </c>
      <c r="C72" s="1" t="n">
        <v>226.28</v>
      </c>
      <c r="D72" s="2" t="n">
        <v>15293.4</v>
      </c>
      <c r="E72" s="2" t="n">
        <v>15294.39</v>
      </c>
      <c r="F72" s="5" t="n">
        <v>23</v>
      </c>
      <c r="G72" s="5" t="s">
        <v>371</v>
      </c>
      <c r="H72" s="3" t="n">
        <v>3.77E-055</v>
      </c>
      <c r="I72" s="5" t="s">
        <v>33</v>
      </c>
      <c r="J72" s="5" t="s">
        <v>45</v>
      </c>
      <c r="K72" s="5" t="n">
        <v>4360</v>
      </c>
      <c r="L72" s="5" t="s">
        <v>35</v>
      </c>
      <c r="M72" s="5" t="s">
        <v>372</v>
      </c>
      <c r="N72" s="5" t="n">
        <v>0.99</v>
      </c>
      <c r="O72" s="5" t="n">
        <v>64.41</v>
      </c>
      <c r="P72" s="5" t="s">
        <v>305</v>
      </c>
      <c r="Q72" s="5" t="s">
        <v>38</v>
      </c>
      <c r="R72" s="5" t="s">
        <v>39</v>
      </c>
      <c r="S72" s="5" t="n">
        <v>1</v>
      </c>
      <c r="T72" s="5" t="n">
        <v>5</v>
      </c>
      <c r="U72" s="5" t="s">
        <v>373</v>
      </c>
      <c r="V72" s="5" t="s">
        <v>374</v>
      </c>
      <c r="W72" s="5" t="n">
        <v>1</v>
      </c>
      <c r="X72" s="5" t="n">
        <v>2.85E-048</v>
      </c>
      <c r="Y72" s="5" t="s">
        <v>375</v>
      </c>
      <c r="Z72" s="5" t="s">
        <v>309</v>
      </c>
      <c r="AA72" s="5" t="n">
        <v>669.51</v>
      </c>
      <c r="AB72" s="6" t="n">
        <f aca="false">(E72-1)/(AA72-1)</f>
        <v>22.8768305634919</v>
      </c>
      <c r="AC72" s="5" t="n">
        <v>226.73</v>
      </c>
      <c r="AD72" s="5" t="n">
        <v>4984</v>
      </c>
      <c r="AE72" s="5" t="n">
        <v>4994</v>
      </c>
      <c r="AF72" s="5"/>
      <c r="AG72" s="5"/>
      <c r="AH72" s="5"/>
      <c r="AI72" s="5"/>
      <c r="AJ72" s="5"/>
      <c r="AK72" s="5"/>
    </row>
    <row r="73" customFormat="false" ht="15" hidden="false" customHeight="false" outlineLevel="0" collapsed="false">
      <c r="A73" s="5" t="s">
        <v>376</v>
      </c>
      <c r="B73" s="5" t="s">
        <v>377</v>
      </c>
      <c r="C73" s="1" t="n">
        <v>227.77</v>
      </c>
      <c r="D73" s="2" t="n">
        <v>13657.3</v>
      </c>
      <c r="E73" s="2" t="n">
        <v>13657.25</v>
      </c>
      <c r="F73" s="5" t="n">
        <v>26</v>
      </c>
      <c r="G73" s="5" t="s">
        <v>378</v>
      </c>
      <c r="H73" s="3" t="n">
        <v>5.49E-045</v>
      </c>
      <c r="I73" s="5" t="s">
        <v>33</v>
      </c>
      <c r="J73" s="5" t="s">
        <v>45</v>
      </c>
      <c r="K73" s="5" t="n">
        <v>4389</v>
      </c>
      <c r="L73" s="5" t="s">
        <v>35</v>
      </c>
      <c r="M73" s="5" t="s">
        <v>379</v>
      </c>
      <c r="N73" s="5" t="n">
        <v>-0.05</v>
      </c>
      <c r="O73" s="5" t="n">
        <v>-3.59</v>
      </c>
      <c r="P73" s="5" t="s">
        <v>380</v>
      </c>
      <c r="Q73" s="5" t="s">
        <v>38</v>
      </c>
      <c r="R73" s="5" t="s">
        <v>39</v>
      </c>
      <c r="S73" s="5" t="n">
        <v>1</v>
      </c>
      <c r="T73" s="5" t="n">
        <v>1</v>
      </c>
      <c r="U73" s="5" t="s">
        <v>381</v>
      </c>
      <c r="V73" s="5" t="s">
        <v>382</v>
      </c>
      <c r="W73" s="5" t="n">
        <v>1</v>
      </c>
      <c r="X73" s="5" t="n">
        <v>4.15E-038</v>
      </c>
      <c r="Y73" s="5" t="s">
        <v>383</v>
      </c>
      <c r="Z73" s="5" t="s">
        <v>384</v>
      </c>
      <c r="AA73" s="5" t="n">
        <v>655.32</v>
      </c>
      <c r="AB73" s="6" t="n">
        <f aca="false">(E73-1)/(AA73-1)</f>
        <v>20.870904144761</v>
      </c>
      <c r="AC73" s="5" t="n">
        <v>228.22</v>
      </c>
      <c r="AD73" s="5" t="n">
        <v>5017</v>
      </c>
      <c r="AE73" s="5" t="n">
        <v>5027</v>
      </c>
      <c r="AF73" s="5"/>
      <c r="AG73" s="5"/>
      <c r="AH73" s="5"/>
      <c r="AI73" s="5"/>
      <c r="AJ73" s="5"/>
      <c r="AK73" s="5"/>
    </row>
    <row r="74" customFormat="false" ht="15" hidden="false" customHeight="false" outlineLevel="0" collapsed="false">
      <c r="A74" s="5" t="s">
        <v>376</v>
      </c>
      <c r="B74" s="5" t="s">
        <v>377</v>
      </c>
      <c r="C74" s="1" t="n">
        <v>227.77</v>
      </c>
      <c r="D74" s="2" t="n">
        <v>13751.3</v>
      </c>
      <c r="E74" s="2" t="n">
        <v>13751.56</v>
      </c>
      <c r="F74" s="5" t="n">
        <v>20</v>
      </c>
      <c r="G74" s="5" t="s">
        <v>385</v>
      </c>
      <c r="H74" s="3" t="n">
        <v>8.44E-025</v>
      </c>
      <c r="I74" s="5" t="s">
        <v>33</v>
      </c>
      <c r="J74" s="5" t="s">
        <v>45</v>
      </c>
      <c r="K74" s="5" t="n">
        <v>4381</v>
      </c>
      <c r="L74" s="5" t="s">
        <v>35</v>
      </c>
      <c r="M74" s="5" t="s">
        <v>386</v>
      </c>
      <c r="N74" s="5" t="n">
        <v>0.26</v>
      </c>
      <c r="O74" s="5" t="n">
        <v>18.74</v>
      </c>
      <c r="P74" s="5" t="s">
        <v>380</v>
      </c>
      <c r="Q74" s="5" t="s">
        <v>38</v>
      </c>
      <c r="R74" s="5" t="s">
        <v>39</v>
      </c>
      <c r="S74" s="5" t="n">
        <v>1</v>
      </c>
      <c r="T74" s="5" t="n">
        <v>5</v>
      </c>
      <c r="U74" s="5" t="s">
        <v>387</v>
      </c>
      <c r="V74" s="5" t="s">
        <v>388</v>
      </c>
      <c r="W74" s="5" t="n">
        <v>1</v>
      </c>
      <c r="X74" s="5" t="n">
        <v>6.38E-018</v>
      </c>
      <c r="Y74" s="5" t="s">
        <v>389</v>
      </c>
      <c r="Z74" s="5" t="s">
        <v>384</v>
      </c>
      <c r="AA74" s="5" t="n">
        <v>690.54</v>
      </c>
      <c r="AB74" s="6" t="n">
        <f aca="false">(E74-1)/(AA74-1)</f>
        <v>19.9416422542565</v>
      </c>
      <c r="AC74" s="5" t="n">
        <v>228.22</v>
      </c>
      <c r="AD74" s="5" t="n">
        <v>5017</v>
      </c>
      <c r="AE74" s="5" t="n">
        <v>5027</v>
      </c>
      <c r="AF74" s="5"/>
      <c r="AG74" s="5"/>
      <c r="AH74" s="5"/>
      <c r="AI74" s="5"/>
      <c r="AJ74" s="5"/>
      <c r="AK74" s="5"/>
    </row>
    <row r="75" customFormat="false" ht="15" hidden="false" customHeight="false" outlineLevel="0" collapsed="false">
      <c r="A75" s="5" t="s">
        <v>376</v>
      </c>
      <c r="B75" s="5" t="s">
        <v>377</v>
      </c>
      <c r="C75" s="1" t="n">
        <v>227.77</v>
      </c>
      <c r="D75" s="2" t="n">
        <v>13792.6</v>
      </c>
      <c r="E75" s="2" t="n">
        <v>13793.54</v>
      </c>
      <c r="F75" s="5" t="n">
        <v>32</v>
      </c>
      <c r="G75" s="5" t="s">
        <v>390</v>
      </c>
      <c r="H75" s="3" t="n">
        <v>9.87E-049</v>
      </c>
      <c r="I75" s="5" t="s">
        <v>33</v>
      </c>
      <c r="J75" s="5" t="s">
        <v>45</v>
      </c>
      <c r="K75" s="5" t="n">
        <v>4385</v>
      </c>
      <c r="L75" s="5" t="s">
        <v>35</v>
      </c>
      <c r="M75" s="5" t="s">
        <v>391</v>
      </c>
      <c r="N75" s="5" t="n">
        <v>0.94</v>
      </c>
      <c r="O75" s="5" t="n">
        <v>67.96</v>
      </c>
      <c r="P75" s="5" t="s">
        <v>380</v>
      </c>
      <c r="Q75" s="5" t="s">
        <v>38</v>
      </c>
      <c r="R75" s="5" t="s">
        <v>39</v>
      </c>
      <c r="S75" s="5" t="n">
        <v>1</v>
      </c>
      <c r="T75" s="5" t="n">
        <v>16</v>
      </c>
      <c r="U75" s="5" t="s">
        <v>392</v>
      </c>
      <c r="V75" s="5" t="s">
        <v>393</v>
      </c>
      <c r="W75" s="5" t="n">
        <v>1</v>
      </c>
      <c r="X75" s="5" t="n">
        <v>7.46E-042</v>
      </c>
      <c r="Y75" s="5" t="s">
        <v>394</v>
      </c>
      <c r="Z75" s="5" t="s">
        <v>395</v>
      </c>
      <c r="AA75" s="5" t="n">
        <v>765.51</v>
      </c>
      <c r="AB75" s="6" t="n">
        <f aca="false">(E75-1)/(AA75-1)</f>
        <v>18.0410197381329</v>
      </c>
      <c r="AC75" s="5" t="n">
        <v>228.22</v>
      </c>
      <c r="AD75" s="5" t="n">
        <v>5017</v>
      </c>
      <c r="AE75" s="5" t="n">
        <v>5027</v>
      </c>
      <c r="AF75" s="5"/>
      <c r="AG75" s="5"/>
      <c r="AH75" s="5"/>
      <c r="AI75" s="5"/>
      <c r="AJ75" s="5"/>
      <c r="AK75" s="5"/>
    </row>
    <row r="76" customFormat="false" ht="15" hidden="false" customHeight="false" outlineLevel="0" collapsed="false">
      <c r="A76" s="5" t="s">
        <v>396</v>
      </c>
      <c r="B76" s="5" t="s">
        <v>397</v>
      </c>
      <c r="C76" s="1" t="n">
        <v>228.26</v>
      </c>
      <c r="D76" s="2" t="n">
        <v>13847.4</v>
      </c>
      <c r="E76" s="2" t="n">
        <v>13847.59</v>
      </c>
      <c r="F76" s="5" t="n">
        <v>16</v>
      </c>
      <c r="G76" s="5" t="s">
        <v>398</v>
      </c>
      <c r="H76" s="3" t="n">
        <v>2.66E-023</v>
      </c>
      <c r="I76" s="5" t="s">
        <v>33</v>
      </c>
      <c r="J76" s="5" t="s">
        <v>45</v>
      </c>
      <c r="K76" s="5" t="n">
        <v>4397</v>
      </c>
      <c r="L76" s="5" t="s">
        <v>35</v>
      </c>
      <c r="M76" s="5" t="s">
        <v>399</v>
      </c>
      <c r="N76" s="5" t="n">
        <v>0.19</v>
      </c>
      <c r="O76" s="5" t="n">
        <v>13.56</v>
      </c>
      <c r="P76" s="5" t="s">
        <v>400</v>
      </c>
      <c r="Q76" s="5" t="s">
        <v>38</v>
      </c>
      <c r="R76" s="5" t="s">
        <v>39</v>
      </c>
      <c r="S76" s="5" t="n">
        <v>1</v>
      </c>
      <c r="T76" s="5" t="n">
        <v>18</v>
      </c>
      <c r="U76" s="5" t="s">
        <v>401</v>
      </c>
      <c r="V76" s="5" t="s">
        <v>402</v>
      </c>
      <c r="W76" s="5" t="n">
        <v>1</v>
      </c>
      <c r="X76" s="5" t="n">
        <v>2.01E-016</v>
      </c>
      <c r="Y76" s="5" t="s">
        <v>403</v>
      </c>
      <c r="Z76" s="5" t="s">
        <v>404</v>
      </c>
      <c r="AA76" s="5" t="n">
        <v>866.98</v>
      </c>
      <c r="AB76" s="6" t="n">
        <f aca="false">(E76-1)/(AA76-1)</f>
        <v>15.9895032217834</v>
      </c>
      <c r="AC76" s="5" t="n">
        <v>228.71</v>
      </c>
      <c r="AD76" s="5" t="n">
        <v>5028</v>
      </c>
      <c r="AE76" s="5" t="n">
        <v>5038</v>
      </c>
      <c r="AF76" s="5"/>
      <c r="AG76" s="5"/>
      <c r="AH76" s="5"/>
      <c r="AI76" s="5"/>
      <c r="AJ76" s="5"/>
      <c r="AK76" s="5"/>
    </row>
    <row r="77" customFormat="false" ht="15" hidden="false" customHeight="false" outlineLevel="0" collapsed="false">
      <c r="A77" s="5" t="s">
        <v>376</v>
      </c>
      <c r="B77" s="5" t="s">
        <v>377</v>
      </c>
      <c r="C77" s="1" t="n">
        <v>228.76</v>
      </c>
      <c r="D77" s="2" t="n">
        <v>13764.5</v>
      </c>
      <c r="E77" s="2" t="n">
        <v>13764.47</v>
      </c>
      <c r="F77" s="5" t="n">
        <v>38</v>
      </c>
      <c r="G77" s="5" t="s">
        <v>32</v>
      </c>
      <c r="H77" s="3" t="n">
        <v>8.9E-059</v>
      </c>
      <c r="I77" s="5" t="s">
        <v>33</v>
      </c>
      <c r="J77" s="5" t="s">
        <v>45</v>
      </c>
      <c r="K77" s="5" t="n">
        <v>4407</v>
      </c>
      <c r="L77" s="5" t="s">
        <v>35</v>
      </c>
      <c r="M77" s="5" t="s">
        <v>395</v>
      </c>
      <c r="N77" s="5" t="n">
        <v>-0.03</v>
      </c>
      <c r="O77" s="5" t="n">
        <v>-2.54</v>
      </c>
      <c r="P77" s="5" t="s">
        <v>380</v>
      </c>
      <c r="Q77" s="5" t="s">
        <v>38</v>
      </c>
      <c r="R77" s="5" t="s">
        <v>39</v>
      </c>
      <c r="S77" s="5" t="n">
        <v>1</v>
      </c>
      <c r="T77" s="5" t="n">
        <v>3</v>
      </c>
      <c r="U77" s="5" t="s">
        <v>405</v>
      </c>
      <c r="V77" s="5" t="s">
        <v>41</v>
      </c>
      <c r="W77" s="5" t="n">
        <v>1</v>
      </c>
      <c r="X77" s="5" t="n">
        <v>6.73E-052</v>
      </c>
      <c r="Y77" s="5" t="s">
        <v>32</v>
      </c>
      <c r="Z77" s="5" t="s">
        <v>395</v>
      </c>
      <c r="AA77" s="5" t="n">
        <v>864.66</v>
      </c>
      <c r="AB77" s="6" t="n">
        <f aca="false">(E77-1)/(AA77-1)</f>
        <v>15.936213324688</v>
      </c>
      <c r="AC77" s="5" t="n">
        <v>229.21</v>
      </c>
      <c r="AD77" s="5" t="n">
        <v>5039</v>
      </c>
      <c r="AE77" s="5" t="n">
        <v>5049</v>
      </c>
      <c r="AF77" s="5"/>
      <c r="AG77" s="5"/>
      <c r="AH77" s="5"/>
      <c r="AI77" s="5"/>
      <c r="AJ77" s="5"/>
      <c r="AK77" s="5"/>
    </row>
    <row r="78" customFormat="false" ht="15" hidden="false" customHeight="false" outlineLevel="0" collapsed="false">
      <c r="A78" s="5" t="s">
        <v>406</v>
      </c>
      <c r="B78" s="5" t="s">
        <v>407</v>
      </c>
      <c r="C78" s="1" t="n">
        <v>229.26</v>
      </c>
      <c r="D78" s="2" t="n">
        <v>13773.5</v>
      </c>
      <c r="E78" s="2" t="n">
        <v>13772.6</v>
      </c>
      <c r="F78" s="5" t="n">
        <v>8</v>
      </c>
      <c r="G78" s="5" t="s">
        <v>408</v>
      </c>
      <c r="H78" s="3" t="n">
        <v>8.06E-008</v>
      </c>
      <c r="I78" s="5" t="s">
        <v>33</v>
      </c>
      <c r="J78" s="5" t="s">
        <v>34</v>
      </c>
      <c r="K78" s="5" t="n">
        <v>4417</v>
      </c>
      <c r="L78" s="5" t="s">
        <v>35</v>
      </c>
      <c r="M78" s="5" t="s">
        <v>409</v>
      </c>
      <c r="N78" s="5" t="n">
        <v>-0.9</v>
      </c>
      <c r="O78" s="5" t="n">
        <v>-65.34</v>
      </c>
      <c r="P78" s="5" t="s">
        <v>410</v>
      </c>
      <c r="Q78" s="5" t="s">
        <v>38</v>
      </c>
      <c r="R78" s="5" t="s">
        <v>39</v>
      </c>
      <c r="S78" s="5" t="n">
        <v>1</v>
      </c>
      <c r="T78" s="5" t="n">
        <v>14</v>
      </c>
      <c r="U78" s="5" t="s">
        <v>411</v>
      </c>
      <c r="V78" s="5" t="s">
        <v>412</v>
      </c>
      <c r="W78" s="5" t="n">
        <v>1</v>
      </c>
      <c r="X78" s="5" t="n">
        <v>0.61</v>
      </c>
      <c r="Y78" s="5" t="s">
        <v>413</v>
      </c>
      <c r="Z78" s="5" t="s">
        <v>414</v>
      </c>
      <c r="AA78" s="5" t="n">
        <v>728.36</v>
      </c>
      <c r="AB78" s="6" t="n">
        <f aca="false">(E78-1)/(AA78-1)</f>
        <v>18.933677958645</v>
      </c>
      <c r="AC78" s="5" t="n">
        <v>229.71</v>
      </c>
      <c r="AD78" s="5" t="n">
        <v>5050</v>
      </c>
      <c r="AE78" s="5" t="n">
        <v>5060</v>
      </c>
      <c r="AF78" s="5"/>
      <c r="AG78" s="5"/>
      <c r="AH78" s="5"/>
      <c r="AI78" s="5"/>
      <c r="AJ78" s="5"/>
      <c r="AK78" s="5"/>
    </row>
    <row r="79" customFormat="false" ht="15" hidden="false" customHeight="false" outlineLevel="0" collapsed="false">
      <c r="A79" s="5" t="s">
        <v>376</v>
      </c>
      <c r="B79" s="5" t="s">
        <v>377</v>
      </c>
      <c r="C79" s="1" t="n">
        <v>229.75</v>
      </c>
      <c r="D79" s="2" t="n">
        <v>13778.6</v>
      </c>
      <c r="E79" s="2" t="n">
        <v>13779.53</v>
      </c>
      <c r="F79" s="5" t="n">
        <v>26</v>
      </c>
      <c r="G79" s="5" t="s">
        <v>415</v>
      </c>
      <c r="H79" s="3" t="n">
        <v>1.28E-030</v>
      </c>
      <c r="I79" s="5" t="s">
        <v>33</v>
      </c>
      <c r="J79" s="5" t="s">
        <v>45</v>
      </c>
      <c r="K79" s="5" t="n">
        <v>4423</v>
      </c>
      <c r="L79" s="5" t="s">
        <v>35</v>
      </c>
      <c r="M79" s="5" t="s">
        <v>416</v>
      </c>
      <c r="N79" s="5" t="n">
        <v>0.93</v>
      </c>
      <c r="O79" s="5" t="n">
        <v>67.46</v>
      </c>
      <c r="P79" s="5" t="s">
        <v>380</v>
      </c>
      <c r="Q79" s="5" t="s">
        <v>38</v>
      </c>
      <c r="R79" s="5" t="s">
        <v>39</v>
      </c>
      <c r="S79" s="5" t="n">
        <v>1</v>
      </c>
      <c r="T79" s="5" t="n">
        <v>1</v>
      </c>
      <c r="U79" s="5" t="s">
        <v>417</v>
      </c>
      <c r="V79" s="5" t="s">
        <v>418</v>
      </c>
      <c r="W79" s="5" t="n">
        <v>1</v>
      </c>
      <c r="X79" s="5" t="n">
        <v>9.68E-024</v>
      </c>
      <c r="Y79" s="5" t="s">
        <v>419</v>
      </c>
      <c r="Z79" s="5" t="s">
        <v>395</v>
      </c>
      <c r="AA79" s="5" t="n">
        <v>770.58</v>
      </c>
      <c r="AB79" s="6" t="n">
        <f aca="false">(E79-1)/(AA79-1)</f>
        <v>17.9039606018867</v>
      </c>
      <c r="AC79" s="5" t="n">
        <v>230.2</v>
      </c>
      <c r="AD79" s="5" t="n">
        <v>5061</v>
      </c>
      <c r="AE79" s="5" t="n">
        <v>5071</v>
      </c>
      <c r="AF79" s="5"/>
      <c r="AG79" s="5"/>
      <c r="AH79" s="5"/>
      <c r="AI79" s="5"/>
      <c r="AJ79" s="5"/>
      <c r="AK79" s="5"/>
    </row>
    <row r="80" customFormat="false" ht="15" hidden="false" customHeight="false" outlineLevel="0" collapsed="false">
      <c r="A80" s="5" t="s">
        <v>376</v>
      </c>
      <c r="B80" s="5" t="s">
        <v>377</v>
      </c>
      <c r="C80" s="1" t="n">
        <v>230.25</v>
      </c>
      <c r="D80" s="2" t="n">
        <v>13848.6</v>
      </c>
      <c r="E80" s="2" t="n">
        <v>13849.42</v>
      </c>
      <c r="F80" s="5" t="n">
        <v>27</v>
      </c>
      <c r="G80" s="5" t="s">
        <v>420</v>
      </c>
      <c r="H80" s="3" t="n">
        <v>4.31E-030</v>
      </c>
      <c r="I80" s="5" t="s">
        <v>33</v>
      </c>
      <c r="J80" s="5" t="s">
        <v>45</v>
      </c>
      <c r="K80" s="5" t="n">
        <v>4439</v>
      </c>
      <c r="L80" s="5" t="s">
        <v>35</v>
      </c>
      <c r="M80" s="5" t="s">
        <v>421</v>
      </c>
      <c r="N80" s="5" t="n">
        <v>0.82</v>
      </c>
      <c r="O80" s="5" t="n">
        <v>59.02</v>
      </c>
      <c r="P80" s="5" t="s">
        <v>380</v>
      </c>
      <c r="Q80" s="5" t="s">
        <v>38</v>
      </c>
      <c r="R80" s="5" t="s">
        <v>39</v>
      </c>
      <c r="S80" s="5" t="n">
        <v>1</v>
      </c>
      <c r="T80" s="5" t="n">
        <v>19</v>
      </c>
      <c r="U80" s="5" t="s">
        <v>422</v>
      </c>
      <c r="V80" s="5" t="s">
        <v>423</v>
      </c>
      <c r="W80" s="5" t="n">
        <v>1</v>
      </c>
      <c r="X80" s="5" t="n">
        <v>3.26E-023</v>
      </c>
      <c r="Y80" s="5" t="s">
        <v>424</v>
      </c>
      <c r="Z80" s="5" t="s">
        <v>395</v>
      </c>
      <c r="AA80" s="5" t="n">
        <v>813.01</v>
      </c>
      <c r="AB80" s="6" t="n">
        <f aca="false">(E80-1)/(AA80-1)</f>
        <v>17.0544944027783</v>
      </c>
      <c r="AC80" s="5" t="n">
        <v>230.7</v>
      </c>
      <c r="AD80" s="5" t="n">
        <v>5072</v>
      </c>
      <c r="AE80" s="5" t="n">
        <v>5082</v>
      </c>
      <c r="AF80" s="5"/>
      <c r="AG80" s="5"/>
      <c r="AH80" s="5"/>
      <c r="AI80" s="5"/>
      <c r="AJ80" s="5"/>
      <c r="AK80" s="5"/>
    </row>
    <row r="81" customFormat="false" ht="15" hidden="false" customHeight="false" outlineLevel="0" collapsed="false">
      <c r="A81" s="5" t="s">
        <v>425</v>
      </c>
      <c r="B81" s="5" t="s">
        <v>425</v>
      </c>
      <c r="C81" s="1" t="n">
        <v>231.24</v>
      </c>
      <c r="D81" s="2" t="n">
        <v>13750.5</v>
      </c>
      <c r="E81" s="2" t="n">
        <v>13750.54</v>
      </c>
      <c r="F81" s="5" t="n">
        <v>41</v>
      </c>
      <c r="G81" s="5" t="s">
        <v>32</v>
      </c>
      <c r="H81" s="3" t="n">
        <v>1.24E-061</v>
      </c>
      <c r="I81" s="5" t="s">
        <v>33</v>
      </c>
      <c r="J81" s="5" t="s">
        <v>45</v>
      </c>
      <c r="K81" s="5" t="n">
        <v>4453</v>
      </c>
      <c r="L81" s="5" t="s">
        <v>35</v>
      </c>
      <c r="M81" s="5" t="s">
        <v>426</v>
      </c>
      <c r="N81" s="5" t="n">
        <v>0.04</v>
      </c>
      <c r="O81" s="5" t="n">
        <v>3.03</v>
      </c>
      <c r="P81" s="5" t="s">
        <v>427</v>
      </c>
      <c r="Q81" s="5" t="s">
        <v>38</v>
      </c>
      <c r="R81" s="5" t="s">
        <v>39</v>
      </c>
      <c r="S81" s="5" t="n">
        <v>1</v>
      </c>
      <c r="T81" s="5" t="n">
        <v>5</v>
      </c>
      <c r="U81" s="5" t="s">
        <v>428</v>
      </c>
      <c r="V81" s="5" t="s">
        <v>41</v>
      </c>
      <c r="W81" s="5" t="n">
        <v>1</v>
      </c>
      <c r="X81" s="5" t="n">
        <v>9.39E-055</v>
      </c>
      <c r="Y81" s="5" t="s">
        <v>32</v>
      </c>
      <c r="Z81" s="5" t="s">
        <v>426</v>
      </c>
      <c r="AA81" s="5" t="n">
        <v>765.41</v>
      </c>
      <c r="AB81" s="6" t="n">
        <f aca="false">(E81-1)/(AA81-1)</f>
        <v>17.9871273269581</v>
      </c>
      <c r="AC81" s="5" t="n">
        <v>231.69</v>
      </c>
      <c r="AD81" s="5" t="n">
        <v>5094</v>
      </c>
      <c r="AE81" s="5" t="n">
        <v>5104</v>
      </c>
      <c r="AF81" s="5"/>
      <c r="AG81" s="5"/>
      <c r="AH81" s="5"/>
      <c r="AI81" s="5"/>
      <c r="AJ81" s="5"/>
      <c r="AK81" s="5"/>
    </row>
    <row r="82" customFormat="false" ht="15" hidden="false" customHeight="false" outlineLevel="0" collapsed="false">
      <c r="A82" s="5" t="s">
        <v>429</v>
      </c>
      <c r="B82" s="5" t="s">
        <v>430</v>
      </c>
      <c r="C82" s="1" t="n">
        <v>231.73</v>
      </c>
      <c r="D82" s="2" t="n">
        <v>13764.5</v>
      </c>
      <c r="E82" s="2" t="n">
        <v>13765.44</v>
      </c>
      <c r="F82" s="5" t="n">
        <v>34</v>
      </c>
      <c r="G82" s="5" t="s">
        <v>415</v>
      </c>
      <c r="H82" s="3" t="n">
        <v>6.69E-055</v>
      </c>
      <c r="I82" s="5" t="s">
        <v>33</v>
      </c>
      <c r="J82" s="5" t="s">
        <v>45</v>
      </c>
      <c r="K82" s="5" t="n">
        <v>4467</v>
      </c>
      <c r="L82" s="5" t="s">
        <v>35</v>
      </c>
      <c r="M82" s="5" t="s">
        <v>431</v>
      </c>
      <c r="N82" s="5" t="n">
        <v>0.94</v>
      </c>
      <c r="O82" s="5" t="n">
        <v>67.98</v>
      </c>
      <c r="P82" s="5" t="s">
        <v>432</v>
      </c>
      <c r="Q82" s="5" t="s">
        <v>38</v>
      </c>
      <c r="R82" s="5" t="s">
        <v>39</v>
      </c>
      <c r="S82" s="5" t="n">
        <v>1</v>
      </c>
      <c r="T82" s="5" t="n">
        <v>1</v>
      </c>
      <c r="U82" s="5" t="s">
        <v>433</v>
      </c>
      <c r="V82" s="5" t="s">
        <v>418</v>
      </c>
      <c r="W82" s="5" t="n">
        <v>1</v>
      </c>
      <c r="X82" s="5" t="n">
        <v>5.06E-048</v>
      </c>
      <c r="Y82" s="5" t="s">
        <v>419</v>
      </c>
      <c r="Z82" s="5" t="s">
        <v>426</v>
      </c>
      <c r="AA82" s="5" t="n">
        <v>730.41</v>
      </c>
      <c r="AB82" s="6" t="n">
        <f aca="false">(E82-1)/(AA82-1)</f>
        <v>18.8706488806021</v>
      </c>
      <c r="AC82" s="5" t="n">
        <v>232.18</v>
      </c>
      <c r="AD82" s="5" t="n">
        <v>5105</v>
      </c>
      <c r="AE82" s="5" t="n">
        <v>5115</v>
      </c>
      <c r="AF82" s="5"/>
      <c r="AG82" s="5"/>
      <c r="AH82" s="5"/>
      <c r="AI82" s="5"/>
      <c r="AJ82" s="5"/>
      <c r="AK82" s="5"/>
    </row>
    <row r="83" customFormat="false" ht="15" hidden="false" customHeight="false" outlineLevel="0" collapsed="false">
      <c r="A83" s="5" t="s">
        <v>406</v>
      </c>
      <c r="B83" s="5" t="s">
        <v>407</v>
      </c>
      <c r="C83" s="1" t="n">
        <v>231.73</v>
      </c>
      <c r="D83" s="2" t="n">
        <v>13707.5</v>
      </c>
      <c r="E83" s="2" t="n">
        <v>13707.45</v>
      </c>
      <c r="F83" s="5" t="n">
        <v>21</v>
      </c>
      <c r="G83" s="5" t="s">
        <v>434</v>
      </c>
      <c r="H83" s="3" t="n">
        <v>1.41E-037</v>
      </c>
      <c r="I83" s="5" t="s">
        <v>33</v>
      </c>
      <c r="J83" s="5" t="s">
        <v>45</v>
      </c>
      <c r="K83" s="5" t="n">
        <v>4463</v>
      </c>
      <c r="L83" s="5" t="s">
        <v>35</v>
      </c>
      <c r="M83" s="5" t="s">
        <v>435</v>
      </c>
      <c r="N83" s="5" t="n">
        <v>-0.05</v>
      </c>
      <c r="O83" s="5" t="n">
        <v>-3.9</v>
      </c>
      <c r="P83" s="5" t="s">
        <v>410</v>
      </c>
      <c r="Q83" s="5" t="s">
        <v>38</v>
      </c>
      <c r="R83" s="5" t="s">
        <v>39</v>
      </c>
      <c r="S83" s="5" t="n">
        <v>1</v>
      </c>
      <c r="T83" s="5" t="n">
        <v>3</v>
      </c>
      <c r="U83" s="5" t="s">
        <v>436</v>
      </c>
      <c r="V83" s="5" t="s">
        <v>437</v>
      </c>
      <c r="W83" s="5" t="n">
        <v>1</v>
      </c>
      <c r="X83" s="5" t="n">
        <v>1.07E-030</v>
      </c>
      <c r="Y83" s="5" t="s">
        <v>438</v>
      </c>
      <c r="Z83" s="5" t="s">
        <v>414</v>
      </c>
      <c r="AA83" s="5" t="n">
        <v>918.24</v>
      </c>
      <c r="AB83" s="6" t="n">
        <f aca="false">(E83-1)/(AA83-1)</f>
        <v>14.9431446513453</v>
      </c>
      <c r="AC83" s="5" t="n">
        <v>232.18</v>
      </c>
      <c r="AD83" s="5" t="n">
        <v>5105</v>
      </c>
      <c r="AE83" s="5" t="n">
        <v>5115</v>
      </c>
      <c r="AF83" s="5"/>
      <c r="AG83" s="5"/>
      <c r="AH83" s="5"/>
      <c r="AI83" s="5"/>
      <c r="AJ83" s="5"/>
      <c r="AK83" s="5"/>
    </row>
    <row r="84" customFormat="false" ht="15" hidden="false" customHeight="false" outlineLevel="0" collapsed="false">
      <c r="A84" s="5" t="s">
        <v>439</v>
      </c>
      <c r="B84" s="5" t="s">
        <v>440</v>
      </c>
      <c r="C84" s="1" t="n">
        <v>232.73</v>
      </c>
      <c r="D84" s="2" t="n">
        <v>13810.5</v>
      </c>
      <c r="E84" s="2" t="n">
        <v>13811.46</v>
      </c>
      <c r="F84" s="5" t="n">
        <v>12</v>
      </c>
      <c r="G84" s="5" t="s">
        <v>32</v>
      </c>
      <c r="H84" s="3" t="n">
        <v>9.71E-011</v>
      </c>
      <c r="I84" s="5" t="s">
        <v>33</v>
      </c>
      <c r="J84" s="5" t="s">
        <v>34</v>
      </c>
      <c r="K84" s="5" t="n">
        <v>4484</v>
      </c>
      <c r="L84" s="5" t="s">
        <v>35</v>
      </c>
      <c r="M84" s="5" t="s">
        <v>441</v>
      </c>
      <c r="N84" s="5" t="n">
        <v>0.96</v>
      </c>
      <c r="O84" s="5" t="n">
        <v>69.47</v>
      </c>
      <c r="P84" s="5" t="s">
        <v>442</v>
      </c>
      <c r="Q84" s="5" t="s">
        <v>38</v>
      </c>
      <c r="R84" s="5" t="s">
        <v>39</v>
      </c>
      <c r="S84" s="5" t="n">
        <v>1</v>
      </c>
      <c r="T84" s="5" t="n">
        <v>8</v>
      </c>
      <c r="U84" s="5" t="s">
        <v>443</v>
      </c>
      <c r="V84" s="5" t="s">
        <v>41</v>
      </c>
      <c r="W84" s="5" t="n">
        <v>1</v>
      </c>
      <c r="X84" s="5" t="n">
        <v>0.000734</v>
      </c>
      <c r="Y84" s="5" t="s">
        <v>32</v>
      </c>
      <c r="Z84" s="5" t="s">
        <v>441</v>
      </c>
      <c r="AA84" s="5" t="n">
        <v>732.02</v>
      </c>
      <c r="AB84" s="6" t="n">
        <f aca="false">(E84-1)/(AA84-1)</f>
        <v>18.8920412574211</v>
      </c>
      <c r="AC84" s="5" t="n">
        <v>233.18</v>
      </c>
      <c r="AD84" s="5" t="n">
        <v>5127</v>
      </c>
      <c r="AE84" s="5" t="n">
        <v>5137</v>
      </c>
      <c r="AF84" s="5"/>
      <c r="AG84" s="5"/>
      <c r="AH84" s="5"/>
      <c r="AI84" s="5"/>
      <c r="AJ84" s="5"/>
      <c r="AK84" s="5"/>
    </row>
    <row r="85" customFormat="false" ht="15" hidden="false" customHeight="false" outlineLevel="0" collapsed="false">
      <c r="A85" s="5" t="s">
        <v>429</v>
      </c>
      <c r="B85" s="5" t="s">
        <v>430</v>
      </c>
      <c r="C85" s="1" t="n">
        <v>234.21</v>
      </c>
      <c r="D85" s="2" t="n">
        <v>13830.5</v>
      </c>
      <c r="E85" s="2" t="n">
        <v>13830.5</v>
      </c>
      <c r="F85" s="5" t="n">
        <v>13</v>
      </c>
      <c r="G85" s="5" t="s">
        <v>398</v>
      </c>
      <c r="H85" s="3" t="n">
        <v>1.62E-013</v>
      </c>
      <c r="I85" s="5" t="s">
        <v>33</v>
      </c>
      <c r="J85" s="5" t="s">
        <v>45</v>
      </c>
      <c r="K85" s="5" t="n">
        <v>4511</v>
      </c>
      <c r="L85" s="5" t="s">
        <v>35</v>
      </c>
      <c r="M85" s="5" t="s">
        <v>444</v>
      </c>
      <c r="N85" s="5" t="n">
        <v>0</v>
      </c>
      <c r="O85" s="5" t="n">
        <v>-0.12</v>
      </c>
      <c r="P85" s="5" t="s">
        <v>432</v>
      </c>
      <c r="Q85" s="5" t="s">
        <v>38</v>
      </c>
      <c r="R85" s="5" t="s">
        <v>39</v>
      </c>
      <c r="S85" s="5" t="n">
        <v>1</v>
      </c>
      <c r="T85" s="5" t="n">
        <v>19</v>
      </c>
      <c r="U85" s="5" t="s">
        <v>445</v>
      </c>
      <c r="V85" s="5" t="s">
        <v>402</v>
      </c>
      <c r="W85" s="5" t="n">
        <v>1</v>
      </c>
      <c r="X85" s="5" t="n">
        <v>1.22E-006</v>
      </c>
      <c r="Y85" s="5" t="s">
        <v>403</v>
      </c>
      <c r="Z85" s="5" t="s">
        <v>426</v>
      </c>
      <c r="AA85" s="5" t="n">
        <v>811.33</v>
      </c>
      <c r="AB85" s="6" t="n">
        <f aca="false">(E85-1)/(AA85-1)</f>
        <v>17.066503770069</v>
      </c>
      <c r="AC85" s="5" t="n">
        <v>234.66</v>
      </c>
      <c r="AD85" s="5" t="n">
        <v>5160</v>
      </c>
      <c r="AE85" s="5" t="n">
        <v>5170</v>
      </c>
      <c r="AF85" s="5"/>
      <c r="AG85" s="5"/>
      <c r="AH85" s="5"/>
      <c r="AI85" s="5"/>
      <c r="AJ85" s="5"/>
      <c r="AK85" s="5"/>
    </row>
    <row r="86" customFormat="false" ht="15" hidden="false" customHeight="false" outlineLevel="0" collapsed="false">
      <c r="A86" s="5" t="s">
        <v>429</v>
      </c>
      <c r="B86" s="5" t="s">
        <v>430</v>
      </c>
      <c r="C86" s="1" t="n">
        <v>235.2</v>
      </c>
      <c r="D86" s="2" t="n">
        <v>13778.6</v>
      </c>
      <c r="E86" s="2" t="n">
        <v>13778.59</v>
      </c>
      <c r="F86" s="5" t="n">
        <v>35</v>
      </c>
      <c r="G86" s="5" t="s">
        <v>390</v>
      </c>
      <c r="H86" s="3" t="n">
        <v>2.24E-056</v>
      </c>
      <c r="I86" s="5" t="s">
        <v>33</v>
      </c>
      <c r="J86" s="5" t="s">
        <v>45</v>
      </c>
      <c r="K86" s="5" t="n">
        <v>4535</v>
      </c>
      <c r="L86" s="5" t="s">
        <v>35</v>
      </c>
      <c r="M86" s="5" t="s">
        <v>446</v>
      </c>
      <c r="N86" s="5" t="n">
        <v>-0.01</v>
      </c>
      <c r="O86" s="5" t="n">
        <v>-1.06</v>
      </c>
      <c r="P86" s="5" t="s">
        <v>432</v>
      </c>
      <c r="Q86" s="5" t="s">
        <v>38</v>
      </c>
      <c r="R86" s="5" t="s">
        <v>39</v>
      </c>
      <c r="S86" s="5" t="n">
        <v>1</v>
      </c>
      <c r="T86" s="5" t="n">
        <v>13</v>
      </c>
      <c r="U86" s="5" t="s">
        <v>447</v>
      </c>
      <c r="V86" s="5" t="s">
        <v>393</v>
      </c>
      <c r="W86" s="5" t="n">
        <v>1</v>
      </c>
      <c r="X86" s="5" t="n">
        <v>1.69E-049</v>
      </c>
      <c r="Y86" s="5" t="s">
        <v>394</v>
      </c>
      <c r="Z86" s="5" t="s">
        <v>426</v>
      </c>
      <c r="AA86" s="5" t="n">
        <v>687.58</v>
      </c>
      <c r="AB86" s="6" t="n">
        <f aca="false">(E86-1)/(AA86-1)</f>
        <v>20.0669841824696</v>
      </c>
      <c r="AC86" s="5" t="n">
        <v>235.65</v>
      </c>
      <c r="AD86" s="5" t="n">
        <v>5182</v>
      </c>
      <c r="AE86" s="5" t="n">
        <v>5192</v>
      </c>
      <c r="AF86" s="5"/>
      <c r="AG86" s="5"/>
      <c r="AH86" s="5"/>
      <c r="AI86" s="5"/>
      <c r="AJ86" s="5"/>
      <c r="AK86" s="5"/>
    </row>
    <row r="87" customFormat="false" ht="15" hidden="false" customHeight="false" outlineLevel="0" collapsed="false">
      <c r="A87" s="5" t="s">
        <v>429</v>
      </c>
      <c r="B87" s="5" t="s">
        <v>430</v>
      </c>
      <c r="C87" s="1" t="n">
        <v>235.2</v>
      </c>
      <c r="D87" s="2" t="n">
        <v>13820.6</v>
      </c>
      <c r="E87" s="2" t="n">
        <v>13819.62</v>
      </c>
      <c r="F87" s="5" t="n">
        <v>23</v>
      </c>
      <c r="G87" s="5" t="s">
        <v>448</v>
      </c>
      <c r="H87" s="3" t="n">
        <v>5.16E-043</v>
      </c>
      <c r="I87" s="5" t="s">
        <v>33</v>
      </c>
      <c r="J87" s="5" t="s">
        <v>45</v>
      </c>
      <c r="K87" s="5" t="n">
        <v>4533</v>
      </c>
      <c r="L87" s="5" t="s">
        <v>35</v>
      </c>
      <c r="M87" s="5" t="s">
        <v>449</v>
      </c>
      <c r="N87" s="5" t="n">
        <v>-0.98</v>
      </c>
      <c r="O87" s="5" t="n">
        <v>-70.63</v>
      </c>
      <c r="P87" s="5" t="s">
        <v>432</v>
      </c>
      <c r="Q87" s="5" t="s">
        <v>38</v>
      </c>
      <c r="R87" s="5" t="s">
        <v>39</v>
      </c>
      <c r="S87" s="5" t="n">
        <v>1</v>
      </c>
      <c r="T87" s="5" t="n">
        <v>13</v>
      </c>
      <c r="U87" s="5" t="s">
        <v>450</v>
      </c>
      <c r="V87" s="5" t="s">
        <v>451</v>
      </c>
      <c r="W87" s="5" t="n">
        <v>1</v>
      </c>
      <c r="X87" s="5" t="n">
        <v>3.9E-036</v>
      </c>
      <c r="Y87" s="5" t="s">
        <v>452</v>
      </c>
      <c r="Z87" s="5" t="s">
        <v>426</v>
      </c>
      <c r="AA87" s="5" t="n">
        <v>918.18</v>
      </c>
      <c r="AB87" s="6" t="n">
        <f aca="false">(E87-1)/(AA87-1)</f>
        <v>15.066420986066</v>
      </c>
      <c r="AC87" s="5" t="n">
        <v>235.65</v>
      </c>
      <c r="AD87" s="5" t="n">
        <v>5182</v>
      </c>
      <c r="AE87" s="5" t="n">
        <v>5192</v>
      </c>
      <c r="AF87" s="5"/>
      <c r="AG87" s="5"/>
      <c r="AH87" s="5"/>
      <c r="AI87" s="5"/>
      <c r="AJ87" s="5"/>
      <c r="AK87" s="5"/>
    </row>
    <row r="88" customFormat="false" ht="15" hidden="false" customHeight="false" outlineLevel="0" collapsed="false">
      <c r="A88" s="5" t="s">
        <v>429</v>
      </c>
      <c r="B88" s="5" t="s">
        <v>430</v>
      </c>
      <c r="C88" s="1" t="n">
        <v>236.69</v>
      </c>
      <c r="D88" s="2" t="n">
        <v>13792.6</v>
      </c>
      <c r="E88" s="2" t="n">
        <v>13793.53</v>
      </c>
      <c r="F88" s="5" t="n">
        <v>25</v>
      </c>
      <c r="G88" s="5" t="s">
        <v>453</v>
      </c>
      <c r="H88" s="3" t="n">
        <v>1.13E-045</v>
      </c>
      <c r="I88" s="5" t="s">
        <v>33</v>
      </c>
      <c r="J88" s="5" t="s">
        <v>45</v>
      </c>
      <c r="K88" s="5" t="n">
        <v>4568</v>
      </c>
      <c r="L88" s="5" t="s">
        <v>35</v>
      </c>
      <c r="M88" s="5" t="s">
        <v>454</v>
      </c>
      <c r="N88" s="5" t="n">
        <v>0.93</v>
      </c>
      <c r="O88" s="5" t="n">
        <v>67.15</v>
      </c>
      <c r="P88" s="5" t="s">
        <v>432</v>
      </c>
      <c r="Q88" s="5" t="s">
        <v>38</v>
      </c>
      <c r="R88" s="5" t="s">
        <v>39</v>
      </c>
      <c r="S88" s="5" t="n">
        <v>1</v>
      </c>
      <c r="T88" s="5" t="n">
        <v>17</v>
      </c>
      <c r="U88" s="5" t="s">
        <v>455</v>
      </c>
      <c r="V88" s="5" t="s">
        <v>456</v>
      </c>
      <c r="W88" s="5" t="n">
        <v>1</v>
      </c>
      <c r="X88" s="5" t="n">
        <v>8.57E-039</v>
      </c>
      <c r="Y88" s="5" t="s">
        <v>457</v>
      </c>
      <c r="Z88" s="5" t="s">
        <v>426</v>
      </c>
      <c r="AA88" s="5" t="n">
        <v>807.92</v>
      </c>
      <c r="AB88" s="6" t="n">
        <f aca="false">(E88-1)/(AA88-1)</f>
        <v>17.0928096961285</v>
      </c>
      <c r="AC88" s="5" t="n">
        <v>237.14</v>
      </c>
      <c r="AD88" s="5" t="n">
        <v>5215</v>
      </c>
      <c r="AE88" s="5" t="n">
        <v>5225</v>
      </c>
      <c r="AF88" s="5"/>
      <c r="AG88" s="5"/>
      <c r="AH88" s="5"/>
      <c r="AI88" s="5"/>
      <c r="AJ88" s="5"/>
      <c r="AK88" s="5"/>
    </row>
    <row r="89" customFormat="false" ht="15" hidden="false" customHeight="false" outlineLevel="0" collapsed="false">
      <c r="A89" s="5" t="s">
        <v>376</v>
      </c>
      <c r="B89" s="5" t="s">
        <v>377</v>
      </c>
      <c r="C89" s="1" t="n">
        <v>237.19</v>
      </c>
      <c r="D89" s="2" t="n">
        <v>13728.3</v>
      </c>
      <c r="E89" s="2" t="n">
        <v>13728.45</v>
      </c>
      <c r="F89" s="5" t="n">
        <v>6</v>
      </c>
      <c r="G89" s="5" t="s">
        <v>458</v>
      </c>
      <c r="H89" s="3" t="n">
        <v>0.000611</v>
      </c>
      <c r="I89" s="5" t="s">
        <v>33</v>
      </c>
      <c r="J89" s="5" t="s">
        <v>34</v>
      </c>
      <c r="K89" s="5" t="n">
        <v>4571</v>
      </c>
      <c r="L89" s="5" t="s">
        <v>35</v>
      </c>
      <c r="M89" s="5" t="s">
        <v>459</v>
      </c>
      <c r="N89" s="5" t="n">
        <v>0.15</v>
      </c>
      <c r="O89" s="5" t="n">
        <v>10.72</v>
      </c>
      <c r="P89" s="5" t="s">
        <v>380</v>
      </c>
      <c r="Q89" s="5" t="s">
        <v>38</v>
      </c>
      <c r="R89" s="5" t="s">
        <v>39</v>
      </c>
      <c r="S89" s="5" t="n">
        <v>1</v>
      </c>
      <c r="T89" s="5" t="n">
        <v>5</v>
      </c>
      <c r="U89" s="5" t="s">
        <v>460</v>
      </c>
      <c r="V89" s="5" t="s">
        <v>461</v>
      </c>
      <c r="W89" s="5" t="n">
        <v>1</v>
      </c>
      <c r="X89" s="5" t="n">
        <v>4620</v>
      </c>
      <c r="Y89" s="5" t="s">
        <v>462</v>
      </c>
      <c r="Z89" s="5" t="s">
        <v>463</v>
      </c>
      <c r="AA89" s="5" t="n">
        <v>725.99</v>
      </c>
      <c r="AB89" s="6" t="n">
        <f aca="false">(E89-1)/(AA89-1)</f>
        <v>18.9346749610339</v>
      </c>
      <c r="AC89" s="5" t="n">
        <v>237.64</v>
      </c>
      <c r="AD89" s="5" t="n">
        <v>5226</v>
      </c>
      <c r="AE89" s="5" t="n">
        <v>5236</v>
      </c>
      <c r="AF89" s="5"/>
      <c r="AG89" s="5"/>
      <c r="AH89" s="5"/>
      <c r="AI89" s="5"/>
      <c r="AJ89" s="5"/>
      <c r="AK89" s="5"/>
    </row>
    <row r="90" customFormat="false" ht="15" hidden="false" customHeight="false" outlineLevel="0" collapsed="false">
      <c r="A90" s="5" t="s">
        <v>464</v>
      </c>
      <c r="B90" s="5" t="s">
        <v>464</v>
      </c>
      <c r="C90" s="1" t="n">
        <v>238.18</v>
      </c>
      <c r="D90" s="2" t="n">
        <v>13776.5</v>
      </c>
      <c r="E90" s="2" t="n">
        <v>13777.38</v>
      </c>
      <c r="F90" s="5" t="n">
        <v>27</v>
      </c>
      <c r="G90" s="5" t="s">
        <v>32</v>
      </c>
      <c r="H90" s="3" t="n">
        <v>2E-050</v>
      </c>
      <c r="I90" s="5" t="s">
        <v>33</v>
      </c>
      <c r="J90" s="5" t="s">
        <v>45</v>
      </c>
      <c r="K90" s="5" t="n">
        <v>4596</v>
      </c>
      <c r="L90" s="5" t="s">
        <v>35</v>
      </c>
      <c r="M90" s="5" t="s">
        <v>465</v>
      </c>
      <c r="N90" s="5" t="n">
        <v>0.88</v>
      </c>
      <c r="O90" s="5" t="n">
        <v>64.05</v>
      </c>
      <c r="P90" s="5" t="s">
        <v>466</v>
      </c>
      <c r="Q90" s="5" t="s">
        <v>38</v>
      </c>
      <c r="R90" s="5" t="s">
        <v>39</v>
      </c>
      <c r="S90" s="5" t="n">
        <v>1</v>
      </c>
      <c r="T90" s="5" t="n">
        <v>9</v>
      </c>
      <c r="U90" s="5" t="s">
        <v>467</v>
      </c>
      <c r="V90" s="5" t="s">
        <v>41</v>
      </c>
      <c r="W90" s="5" t="n">
        <v>1</v>
      </c>
      <c r="X90" s="5" t="n">
        <v>1.51E-043</v>
      </c>
      <c r="Y90" s="5" t="s">
        <v>32</v>
      </c>
      <c r="Z90" s="5" t="s">
        <v>465</v>
      </c>
      <c r="AA90" s="5" t="n">
        <v>920.19</v>
      </c>
      <c r="AB90" s="6" t="n">
        <f aca="false">(E90-1)/(AA90-1)</f>
        <v>14.9875216222979</v>
      </c>
      <c r="AC90" s="5" t="n">
        <v>238.63</v>
      </c>
      <c r="AD90" s="5" t="n">
        <v>5248</v>
      </c>
      <c r="AE90" s="5" t="n">
        <v>5258</v>
      </c>
      <c r="AF90" s="5"/>
      <c r="AG90" s="5"/>
      <c r="AH90" s="5"/>
      <c r="AI90" s="5"/>
      <c r="AJ90" s="5"/>
      <c r="AK90" s="5"/>
    </row>
    <row r="91" customFormat="false" ht="15" hidden="false" customHeight="false" outlineLevel="0" collapsed="false">
      <c r="A91" s="5" t="s">
        <v>468</v>
      </c>
      <c r="B91" s="5" t="s">
        <v>469</v>
      </c>
      <c r="C91" s="1" t="n">
        <v>238.67</v>
      </c>
      <c r="D91" s="2" t="n">
        <v>13808.6</v>
      </c>
      <c r="E91" s="2" t="n">
        <v>13809.48</v>
      </c>
      <c r="F91" s="5" t="n">
        <v>50</v>
      </c>
      <c r="G91" s="5" t="s">
        <v>390</v>
      </c>
      <c r="H91" s="3" t="n">
        <v>1.62E-095</v>
      </c>
      <c r="I91" s="5" t="s">
        <v>33</v>
      </c>
      <c r="J91" s="5" t="s">
        <v>45</v>
      </c>
      <c r="K91" s="5" t="n">
        <v>4600</v>
      </c>
      <c r="L91" s="5" t="s">
        <v>35</v>
      </c>
      <c r="M91" s="5" t="s">
        <v>470</v>
      </c>
      <c r="N91" s="5" t="n">
        <v>0.88</v>
      </c>
      <c r="O91" s="5" t="n">
        <v>63.55</v>
      </c>
      <c r="P91" s="5" t="s">
        <v>471</v>
      </c>
      <c r="Q91" s="5" t="s">
        <v>38</v>
      </c>
      <c r="R91" s="5" t="s">
        <v>39</v>
      </c>
      <c r="S91" s="5" t="n">
        <v>1</v>
      </c>
      <c r="T91" s="5" t="n">
        <v>21</v>
      </c>
      <c r="U91" s="5" t="s">
        <v>472</v>
      </c>
      <c r="V91" s="5" t="s">
        <v>393</v>
      </c>
      <c r="W91" s="5" t="n">
        <v>1</v>
      </c>
      <c r="X91" s="5" t="n">
        <v>1.22E-088</v>
      </c>
      <c r="Y91" s="5" t="s">
        <v>394</v>
      </c>
      <c r="Z91" s="5" t="s">
        <v>473</v>
      </c>
      <c r="AA91" s="5" t="n">
        <v>657.7</v>
      </c>
      <c r="AB91" s="6" t="n">
        <f aca="false">(E91-1)/(AA91-1)</f>
        <v>21.0270747677783</v>
      </c>
      <c r="AC91" s="5" t="n">
        <v>239.12</v>
      </c>
      <c r="AD91" s="5" t="n">
        <v>5259</v>
      </c>
      <c r="AE91" s="5" t="n">
        <v>5269</v>
      </c>
      <c r="AF91" s="5"/>
      <c r="AG91" s="5"/>
      <c r="AH91" s="5"/>
      <c r="AI91" s="5"/>
      <c r="AJ91" s="5"/>
      <c r="AK91" s="5"/>
    </row>
    <row r="92" customFormat="false" ht="15" hidden="false" customHeight="false" outlineLevel="0" collapsed="false">
      <c r="A92" s="5" t="s">
        <v>474</v>
      </c>
      <c r="B92" s="5" t="s">
        <v>475</v>
      </c>
      <c r="C92" s="1" t="n">
        <v>238.67</v>
      </c>
      <c r="D92" s="2" t="n">
        <v>13766.5</v>
      </c>
      <c r="E92" s="2" t="n">
        <v>13766.53</v>
      </c>
      <c r="F92" s="5" t="n">
        <v>11</v>
      </c>
      <c r="G92" s="5" t="s">
        <v>415</v>
      </c>
      <c r="H92" s="3" t="n">
        <v>2.86E-013</v>
      </c>
      <c r="I92" s="5" t="s">
        <v>33</v>
      </c>
      <c r="J92" s="5" t="s">
        <v>45</v>
      </c>
      <c r="K92" s="5" t="n">
        <v>4603</v>
      </c>
      <c r="L92" s="5" t="s">
        <v>35</v>
      </c>
      <c r="M92" s="5" t="s">
        <v>476</v>
      </c>
      <c r="N92" s="5" t="n">
        <v>0.03</v>
      </c>
      <c r="O92" s="5" t="n">
        <v>2.43</v>
      </c>
      <c r="P92" s="5" t="s">
        <v>477</v>
      </c>
      <c r="Q92" s="5" t="s">
        <v>38</v>
      </c>
      <c r="R92" s="5" t="s">
        <v>39</v>
      </c>
      <c r="S92" s="5" t="n">
        <v>1</v>
      </c>
      <c r="T92" s="5" t="n">
        <v>1</v>
      </c>
      <c r="U92" s="5" t="s">
        <v>478</v>
      </c>
      <c r="V92" s="5" t="s">
        <v>418</v>
      </c>
      <c r="W92" s="5" t="n">
        <v>1</v>
      </c>
      <c r="X92" s="5" t="n">
        <v>2.16E-006</v>
      </c>
      <c r="Y92" s="5" t="s">
        <v>419</v>
      </c>
      <c r="Z92" s="5" t="s">
        <v>479</v>
      </c>
      <c r="AA92" s="5" t="n">
        <v>1148.96</v>
      </c>
      <c r="AB92" s="6" t="n">
        <f aca="false">(E92-1)/(AA92-1)</f>
        <v>11.9912976061884</v>
      </c>
      <c r="AC92" s="5" t="n">
        <v>239.12</v>
      </c>
      <c r="AD92" s="5" t="n">
        <v>5259</v>
      </c>
      <c r="AE92" s="5" t="n">
        <v>5269</v>
      </c>
      <c r="AF92" s="5"/>
      <c r="AG92" s="5"/>
      <c r="AH92" s="5"/>
      <c r="AI92" s="5"/>
      <c r="AJ92" s="5"/>
      <c r="AK92" s="5"/>
    </row>
    <row r="93" customFormat="false" ht="15" hidden="false" customHeight="false" outlineLevel="0" collapsed="false">
      <c r="A93" s="5" t="s">
        <v>406</v>
      </c>
      <c r="B93" s="5" t="s">
        <v>407</v>
      </c>
      <c r="C93" s="1" t="n">
        <v>239.17</v>
      </c>
      <c r="D93" s="2" t="n">
        <v>13749.5</v>
      </c>
      <c r="E93" s="2" t="n">
        <v>13749.44</v>
      </c>
      <c r="F93" s="5" t="n">
        <v>30</v>
      </c>
      <c r="G93" s="5" t="s">
        <v>448</v>
      </c>
      <c r="H93" s="3" t="n">
        <v>2.75E-040</v>
      </c>
      <c r="I93" s="5" t="s">
        <v>33</v>
      </c>
      <c r="J93" s="5" t="s">
        <v>45</v>
      </c>
      <c r="K93" s="5" t="n">
        <v>4610</v>
      </c>
      <c r="L93" s="5" t="s">
        <v>35</v>
      </c>
      <c r="M93" s="5" t="s">
        <v>480</v>
      </c>
      <c r="N93" s="5" t="n">
        <v>-0.06</v>
      </c>
      <c r="O93" s="5" t="n">
        <v>-4.61</v>
      </c>
      <c r="P93" s="5" t="s">
        <v>410</v>
      </c>
      <c r="Q93" s="5" t="s">
        <v>38</v>
      </c>
      <c r="R93" s="5" t="s">
        <v>39</v>
      </c>
      <c r="S93" s="5" t="n">
        <v>1</v>
      </c>
      <c r="T93" s="5" t="n">
        <v>7</v>
      </c>
      <c r="U93" s="5" t="s">
        <v>481</v>
      </c>
      <c r="V93" s="5" t="s">
        <v>451</v>
      </c>
      <c r="W93" s="5" t="n">
        <v>1</v>
      </c>
      <c r="X93" s="5" t="n">
        <v>2.08E-033</v>
      </c>
      <c r="Y93" s="5" t="s">
        <v>452</v>
      </c>
      <c r="Z93" s="5" t="s">
        <v>414</v>
      </c>
      <c r="AA93" s="5" t="n">
        <v>815.15</v>
      </c>
      <c r="AB93" s="6" t="n">
        <f aca="false">(E93-1)/(AA93-1)</f>
        <v>16.8868636000737</v>
      </c>
      <c r="AC93" s="5" t="n">
        <v>239.62</v>
      </c>
      <c r="AD93" s="5" t="n">
        <v>5270</v>
      </c>
      <c r="AE93" s="5" t="n">
        <v>5280</v>
      </c>
      <c r="AF93" s="5"/>
      <c r="AG93" s="5"/>
      <c r="AH93" s="5"/>
      <c r="AI93" s="5"/>
      <c r="AJ93" s="5"/>
      <c r="AK93" s="5"/>
    </row>
    <row r="94" customFormat="false" ht="15" hidden="false" customHeight="false" outlineLevel="0" collapsed="false">
      <c r="A94" s="5" t="s">
        <v>396</v>
      </c>
      <c r="B94" s="5" t="s">
        <v>397</v>
      </c>
      <c r="C94" s="1" t="n">
        <v>239.66</v>
      </c>
      <c r="D94" s="2" t="n">
        <v>13767.5</v>
      </c>
      <c r="E94" s="2" t="n">
        <v>13767.62</v>
      </c>
      <c r="F94" s="5" t="n">
        <v>33</v>
      </c>
      <c r="G94" s="5" t="s">
        <v>32</v>
      </c>
      <c r="H94" s="3" t="n">
        <v>3.87E-058</v>
      </c>
      <c r="I94" s="5" t="s">
        <v>33</v>
      </c>
      <c r="J94" s="5" t="s">
        <v>45</v>
      </c>
      <c r="K94" s="5" t="n">
        <v>4618</v>
      </c>
      <c r="L94" s="5" t="s">
        <v>35</v>
      </c>
      <c r="M94" s="5" t="s">
        <v>404</v>
      </c>
      <c r="N94" s="5" t="n">
        <v>0.12</v>
      </c>
      <c r="O94" s="5" t="n">
        <v>8.37</v>
      </c>
      <c r="P94" s="5" t="s">
        <v>400</v>
      </c>
      <c r="Q94" s="5" t="s">
        <v>38</v>
      </c>
      <c r="R94" s="5" t="s">
        <v>39</v>
      </c>
      <c r="S94" s="5" t="n">
        <v>1</v>
      </c>
      <c r="T94" s="5" t="n">
        <v>6</v>
      </c>
      <c r="U94" s="5" t="s">
        <v>482</v>
      </c>
      <c r="V94" s="5" t="s">
        <v>41</v>
      </c>
      <c r="W94" s="5" t="n">
        <v>1</v>
      </c>
      <c r="X94" s="5" t="n">
        <v>2.92E-051</v>
      </c>
      <c r="Y94" s="5" t="s">
        <v>32</v>
      </c>
      <c r="Z94" s="5" t="s">
        <v>404</v>
      </c>
      <c r="AA94" s="5" t="n">
        <v>727.62</v>
      </c>
      <c r="AB94" s="6" t="n">
        <f aca="false">(E94-1)/(AA94-1)</f>
        <v>18.9461066307011</v>
      </c>
      <c r="AC94" s="5" t="n">
        <v>240.11</v>
      </c>
      <c r="AD94" s="5" t="n">
        <v>5281</v>
      </c>
      <c r="AE94" s="5" t="n">
        <v>5291</v>
      </c>
      <c r="AF94" s="5"/>
      <c r="AG94" s="5"/>
      <c r="AH94" s="5"/>
      <c r="AI94" s="5"/>
      <c r="AJ94" s="5"/>
      <c r="AK94" s="5"/>
    </row>
    <row r="95" customFormat="false" ht="15" hidden="false" customHeight="false" outlineLevel="0" collapsed="false">
      <c r="A95" s="5" t="s">
        <v>483</v>
      </c>
      <c r="B95" s="5" t="s">
        <v>484</v>
      </c>
      <c r="C95" s="1" t="n">
        <v>241.16</v>
      </c>
      <c r="D95" s="2" t="n">
        <v>13866.6</v>
      </c>
      <c r="E95" s="2" t="n">
        <v>13866.53</v>
      </c>
      <c r="F95" s="5" t="n">
        <v>23</v>
      </c>
      <c r="G95" s="5" t="s">
        <v>485</v>
      </c>
      <c r="H95" s="3" t="n">
        <v>1.55E-038</v>
      </c>
      <c r="I95" s="5" t="s">
        <v>33</v>
      </c>
      <c r="J95" s="5" t="s">
        <v>45</v>
      </c>
      <c r="K95" s="5" t="n">
        <v>4656</v>
      </c>
      <c r="L95" s="5" t="s">
        <v>35</v>
      </c>
      <c r="M95" s="5" t="s">
        <v>486</v>
      </c>
      <c r="N95" s="5" t="n">
        <v>-0.07</v>
      </c>
      <c r="O95" s="5" t="n">
        <v>-4.89</v>
      </c>
      <c r="P95" s="5" t="s">
        <v>487</v>
      </c>
      <c r="Q95" s="5" t="s">
        <v>38</v>
      </c>
      <c r="R95" s="5" t="s">
        <v>39</v>
      </c>
      <c r="S95" s="5" t="n">
        <v>1</v>
      </c>
      <c r="T95" s="5" t="n">
        <v>10</v>
      </c>
      <c r="U95" s="5" t="s">
        <v>488</v>
      </c>
      <c r="V95" s="5" t="s">
        <v>489</v>
      </c>
      <c r="W95" s="5" t="n">
        <v>1</v>
      </c>
      <c r="X95" s="5" t="n">
        <v>1.17E-031</v>
      </c>
      <c r="Y95" s="5" t="s">
        <v>490</v>
      </c>
      <c r="Z95" s="5" t="s">
        <v>491</v>
      </c>
      <c r="AA95" s="5" t="n">
        <v>817.08</v>
      </c>
      <c r="AB95" s="6" t="n">
        <f aca="false">(E95-1)/(AA95-1)</f>
        <v>16.9904053524164</v>
      </c>
      <c r="AC95" s="5" t="n">
        <v>241.61</v>
      </c>
      <c r="AD95" s="5" t="n">
        <v>5314</v>
      </c>
      <c r="AE95" s="5" t="n">
        <v>5324</v>
      </c>
      <c r="AF95" s="5"/>
      <c r="AG95" s="5"/>
      <c r="AH95" s="5"/>
      <c r="AI95" s="5"/>
      <c r="AJ95" s="5"/>
      <c r="AK95" s="5"/>
    </row>
    <row r="96" customFormat="false" ht="15" hidden="false" customHeight="false" outlineLevel="0" collapsed="false">
      <c r="A96" s="5" t="s">
        <v>492</v>
      </c>
      <c r="B96" s="5" t="s">
        <v>493</v>
      </c>
      <c r="C96" s="1" t="n">
        <v>242.65</v>
      </c>
      <c r="D96" s="2" t="n">
        <v>13826.6</v>
      </c>
      <c r="E96" s="2" t="n">
        <v>13826.66</v>
      </c>
      <c r="F96" s="5" t="n">
        <v>20</v>
      </c>
      <c r="G96" s="5" t="s">
        <v>415</v>
      </c>
      <c r="H96" s="3" t="n">
        <v>7.65E-036</v>
      </c>
      <c r="I96" s="5" t="s">
        <v>33</v>
      </c>
      <c r="J96" s="5" t="s">
        <v>45</v>
      </c>
      <c r="K96" s="5" t="n">
        <v>4685</v>
      </c>
      <c r="L96" s="5" t="s">
        <v>35</v>
      </c>
      <c r="M96" s="5" t="s">
        <v>494</v>
      </c>
      <c r="N96" s="5" t="n">
        <v>0.06</v>
      </c>
      <c r="O96" s="5" t="n">
        <v>4.63</v>
      </c>
      <c r="P96" s="5" t="s">
        <v>495</v>
      </c>
      <c r="Q96" s="5" t="s">
        <v>38</v>
      </c>
      <c r="R96" s="5" t="s">
        <v>39</v>
      </c>
      <c r="S96" s="5" t="n">
        <v>1</v>
      </c>
      <c r="T96" s="5" t="n">
        <v>12</v>
      </c>
      <c r="U96" s="5" t="s">
        <v>496</v>
      </c>
      <c r="V96" s="5" t="s">
        <v>418</v>
      </c>
      <c r="W96" s="5" t="n">
        <v>1</v>
      </c>
      <c r="X96" s="5" t="n">
        <v>5.78E-029</v>
      </c>
      <c r="Y96" s="5" t="s">
        <v>419</v>
      </c>
      <c r="Z96" s="5" t="s">
        <v>497</v>
      </c>
      <c r="AA96" s="5" t="n">
        <v>661.65</v>
      </c>
      <c r="AB96" s="6" t="n">
        <f aca="false">(E96-1)/(AA96-1)</f>
        <v>20.9273594187543</v>
      </c>
      <c r="AC96" s="5" t="n">
        <v>243.1</v>
      </c>
      <c r="AD96" s="5" t="n">
        <v>5347</v>
      </c>
      <c r="AE96" s="5" t="n">
        <v>5357</v>
      </c>
      <c r="AF96" s="5"/>
      <c r="AG96" s="5"/>
      <c r="AH96" s="5"/>
      <c r="AI96" s="5"/>
      <c r="AJ96" s="5"/>
      <c r="AK96" s="5"/>
    </row>
    <row r="97" customFormat="false" ht="15" hidden="false" customHeight="false" outlineLevel="0" collapsed="false">
      <c r="A97" s="5" t="s">
        <v>396</v>
      </c>
      <c r="B97" s="5" t="s">
        <v>397</v>
      </c>
      <c r="C97" s="1" t="n">
        <v>242.65</v>
      </c>
      <c r="D97" s="2" t="n">
        <v>13766.5</v>
      </c>
      <c r="E97" s="2" t="n">
        <v>13766.54</v>
      </c>
      <c r="F97" s="5" t="n">
        <v>37</v>
      </c>
      <c r="G97" s="5" t="s">
        <v>32</v>
      </c>
      <c r="H97" s="3" t="n">
        <v>1.54E-064</v>
      </c>
      <c r="I97" s="5" t="s">
        <v>33</v>
      </c>
      <c r="J97" s="5" t="s">
        <v>45</v>
      </c>
      <c r="K97" s="5" t="n">
        <v>4679</v>
      </c>
      <c r="L97" s="5" t="s">
        <v>35</v>
      </c>
      <c r="M97" s="5" t="s">
        <v>498</v>
      </c>
      <c r="N97" s="5" t="n">
        <v>0.04</v>
      </c>
      <c r="O97" s="5" t="n">
        <v>2.64</v>
      </c>
      <c r="P97" s="5" t="s">
        <v>400</v>
      </c>
      <c r="Q97" s="5" t="s">
        <v>38</v>
      </c>
      <c r="R97" s="5" t="s">
        <v>39</v>
      </c>
      <c r="S97" s="5" t="n">
        <v>1</v>
      </c>
      <c r="T97" s="5" t="n">
        <v>5</v>
      </c>
      <c r="U97" s="5" t="s">
        <v>499</v>
      </c>
      <c r="V97" s="5" t="s">
        <v>41</v>
      </c>
      <c r="W97" s="5" t="n">
        <v>1</v>
      </c>
      <c r="X97" s="5" t="n">
        <v>1.17E-057</v>
      </c>
      <c r="Y97" s="5" t="s">
        <v>32</v>
      </c>
      <c r="Z97" s="5" t="s">
        <v>498</v>
      </c>
      <c r="AA97" s="5" t="n">
        <v>692.03</v>
      </c>
      <c r="AB97" s="6" t="n">
        <f aca="false">(E97-1)/(AA97-1)</f>
        <v>19.9203218384151</v>
      </c>
      <c r="AC97" s="5" t="n">
        <v>243.1</v>
      </c>
      <c r="AD97" s="5" t="n">
        <v>5347</v>
      </c>
      <c r="AE97" s="5" t="n">
        <v>5357</v>
      </c>
      <c r="AF97" s="5"/>
      <c r="AG97" s="5"/>
      <c r="AH97" s="5"/>
      <c r="AI97" s="5"/>
      <c r="AJ97" s="5"/>
      <c r="AK97" s="5"/>
    </row>
    <row r="98" customFormat="false" ht="15" hidden="false" customHeight="false" outlineLevel="0" collapsed="false">
      <c r="A98" s="5" t="s">
        <v>500</v>
      </c>
      <c r="B98" s="5" t="s">
        <v>500</v>
      </c>
      <c r="C98" s="1" t="n">
        <v>242.65</v>
      </c>
      <c r="D98" s="2" t="n">
        <v>7301.87</v>
      </c>
      <c r="E98" s="2" t="n">
        <v>7301.05</v>
      </c>
      <c r="F98" s="5" t="n">
        <v>16</v>
      </c>
      <c r="G98" s="5" t="s">
        <v>501</v>
      </c>
      <c r="H98" s="3" t="n">
        <v>2.67E-029</v>
      </c>
      <c r="I98" s="5" t="s">
        <v>33</v>
      </c>
      <c r="J98" s="5" t="s">
        <v>45</v>
      </c>
      <c r="K98" s="5" t="n">
        <v>4683</v>
      </c>
      <c r="L98" s="5" t="s">
        <v>35</v>
      </c>
      <c r="M98" s="5" t="s">
        <v>502</v>
      </c>
      <c r="N98" s="5" t="n">
        <v>-0.82</v>
      </c>
      <c r="O98" s="5" t="n">
        <v>-112.18</v>
      </c>
      <c r="P98" s="5" t="s">
        <v>503</v>
      </c>
      <c r="Q98" s="5" t="s">
        <v>38</v>
      </c>
      <c r="R98" s="5" t="s">
        <v>39</v>
      </c>
      <c r="S98" s="5" t="n">
        <v>1</v>
      </c>
      <c r="T98" s="5" t="n">
        <v>10</v>
      </c>
      <c r="U98" s="5" t="s">
        <v>504</v>
      </c>
      <c r="V98" s="5" t="s">
        <v>145</v>
      </c>
      <c r="W98" s="5" t="n">
        <v>1</v>
      </c>
      <c r="X98" s="5" t="n">
        <v>2.02E-022</v>
      </c>
      <c r="Y98" s="5" t="s">
        <v>505</v>
      </c>
      <c r="Z98" s="5" t="s">
        <v>506</v>
      </c>
      <c r="AA98" s="5" t="n">
        <v>733.03</v>
      </c>
      <c r="AB98" s="6" t="n">
        <f aca="false">(E98-1)/(AA98-1)</f>
        <v>9.97233719929511</v>
      </c>
      <c r="AC98" s="5" t="n">
        <v>243.1</v>
      </c>
      <c r="AD98" s="5" t="n">
        <v>5347</v>
      </c>
      <c r="AE98" s="5" t="n">
        <v>5357</v>
      </c>
      <c r="AF98" s="5"/>
      <c r="AG98" s="5"/>
      <c r="AH98" s="5"/>
      <c r="AI98" s="5"/>
      <c r="AJ98" s="5"/>
      <c r="AK98" s="5"/>
    </row>
    <row r="99" customFormat="false" ht="15" hidden="false" customHeight="false" outlineLevel="0" collapsed="false">
      <c r="A99" s="5" t="s">
        <v>468</v>
      </c>
      <c r="B99" s="5" t="s">
        <v>469</v>
      </c>
      <c r="C99" s="1" t="n">
        <v>243.14</v>
      </c>
      <c r="D99" s="2" t="n">
        <v>13920.6</v>
      </c>
      <c r="E99" s="2" t="n">
        <v>13920.4</v>
      </c>
      <c r="F99" s="5" t="n">
        <v>37</v>
      </c>
      <c r="G99" s="5" t="s">
        <v>507</v>
      </c>
      <c r="H99" s="3" t="n">
        <v>7.77E-057</v>
      </c>
      <c r="I99" s="5" t="s">
        <v>33</v>
      </c>
      <c r="J99" s="5" t="s">
        <v>45</v>
      </c>
      <c r="K99" s="5" t="n">
        <v>4687</v>
      </c>
      <c r="L99" s="5" t="s">
        <v>35</v>
      </c>
      <c r="M99" s="5" t="s">
        <v>508</v>
      </c>
      <c r="N99" s="5" t="n">
        <v>-0.2</v>
      </c>
      <c r="O99" s="5" t="n">
        <v>-14.69</v>
      </c>
      <c r="P99" s="5" t="s">
        <v>471</v>
      </c>
      <c r="Q99" s="5" t="s">
        <v>38</v>
      </c>
      <c r="R99" s="5" t="s">
        <v>39</v>
      </c>
      <c r="S99" s="5" t="n">
        <v>1</v>
      </c>
      <c r="T99" s="5" t="n">
        <v>28</v>
      </c>
      <c r="U99" s="5" t="s">
        <v>509</v>
      </c>
      <c r="V99" s="5" t="s">
        <v>510</v>
      </c>
      <c r="W99" s="5" t="n">
        <v>1</v>
      </c>
      <c r="X99" s="5" t="n">
        <v>5.88E-050</v>
      </c>
      <c r="Y99" s="5" t="s">
        <v>511</v>
      </c>
      <c r="Z99" s="5" t="s">
        <v>473</v>
      </c>
      <c r="AA99" s="5" t="n">
        <v>727.67</v>
      </c>
      <c r="AB99" s="6" t="n">
        <f aca="false">(E99-1)/(AA99-1)</f>
        <v>19.1550497474782</v>
      </c>
      <c r="AC99" s="5" t="n">
        <v>243.59</v>
      </c>
      <c r="AD99" s="5" t="n">
        <v>5358</v>
      </c>
      <c r="AE99" s="5" t="n">
        <v>5368</v>
      </c>
      <c r="AF99" s="5"/>
      <c r="AG99" s="5"/>
      <c r="AH99" s="5"/>
      <c r="AI99" s="5"/>
      <c r="AJ99" s="5"/>
      <c r="AK99" s="5"/>
    </row>
    <row r="100" customFormat="false" ht="15" hidden="false" customHeight="false" outlineLevel="0" collapsed="false">
      <c r="A100" s="5" t="s">
        <v>406</v>
      </c>
      <c r="B100" s="5" t="s">
        <v>407</v>
      </c>
      <c r="C100" s="1" t="n">
        <v>243.14</v>
      </c>
      <c r="D100" s="2" t="n">
        <v>13679.5</v>
      </c>
      <c r="E100" s="2" t="n">
        <v>13679.38</v>
      </c>
      <c r="F100" s="5" t="n">
        <v>24</v>
      </c>
      <c r="G100" s="5" t="s">
        <v>32</v>
      </c>
      <c r="H100" s="3" t="n">
        <v>5.09E-033</v>
      </c>
      <c r="I100" s="5" t="s">
        <v>33</v>
      </c>
      <c r="J100" s="5" t="s">
        <v>45</v>
      </c>
      <c r="K100" s="5" t="n">
        <v>4691</v>
      </c>
      <c r="L100" s="5" t="s">
        <v>35</v>
      </c>
      <c r="M100" s="5" t="s">
        <v>414</v>
      </c>
      <c r="N100" s="5" t="n">
        <v>-0.12</v>
      </c>
      <c r="O100" s="5" t="n">
        <v>-9.06</v>
      </c>
      <c r="P100" s="5" t="s">
        <v>410</v>
      </c>
      <c r="Q100" s="5" t="s">
        <v>38</v>
      </c>
      <c r="R100" s="5" t="s">
        <v>39</v>
      </c>
      <c r="S100" s="5" t="n">
        <v>1</v>
      </c>
      <c r="T100" s="5" t="n">
        <v>1</v>
      </c>
      <c r="U100" s="5" t="s">
        <v>512</v>
      </c>
      <c r="V100" s="5" t="s">
        <v>41</v>
      </c>
      <c r="W100" s="5" t="n">
        <v>1</v>
      </c>
      <c r="X100" s="5" t="n">
        <v>3.85E-026</v>
      </c>
      <c r="Y100" s="5" t="s">
        <v>32</v>
      </c>
      <c r="Z100" s="5" t="s">
        <v>414</v>
      </c>
      <c r="AA100" s="5" t="n">
        <v>809.53</v>
      </c>
      <c r="AB100" s="6" t="n">
        <f aca="false">(E100-1)/(AA100-1)</f>
        <v>16.9175911840006</v>
      </c>
      <c r="AC100" s="5" t="n">
        <v>243.59</v>
      </c>
      <c r="AD100" s="5" t="n">
        <v>5358</v>
      </c>
      <c r="AE100" s="5" t="n">
        <v>5368</v>
      </c>
      <c r="AF100" s="5"/>
      <c r="AG100" s="5"/>
      <c r="AH100" s="5"/>
      <c r="AI100" s="5"/>
      <c r="AJ100" s="5"/>
      <c r="AK100" s="5"/>
    </row>
    <row r="101" customFormat="false" ht="15" hidden="false" customHeight="false" outlineLevel="0" collapsed="false">
      <c r="A101" s="5" t="s">
        <v>468</v>
      </c>
      <c r="B101" s="5" t="s">
        <v>469</v>
      </c>
      <c r="C101" s="1" t="n">
        <v>243.64</v>
      </c>
      <c r="D101" s="2" t="n">
        <v>13850.6</v>
      </c>
      <c r="E101" s="2" t="n">
        <v>13851.44</v>
      </c>
      <c r="F101" s="5" t="n">
        <v>32</v>
      </c>
      <c r="G101" s="5" t="s">
        <v>485</v>
      </c>
      <c r="H101" s="3" t="n">
        <v>1.02E-041</v>
      </c>
      <c r="I101" s="5" t="s">
        <v>33</v>
      </c>
      <c r="J101" s="5" t="s">
        <v>45</v>
      </c>
      <c r="K101" s="5" t="n">
        <v>4698</v>
      </c>
      <c r="L101" s="5" t="s">
        <v>35</v>
      </c>
      <c r="M101" s="5" t="s">
        <v>513</v>
      </c>
      <c r="N101" s="5" t="n">
        <v>0.84</v>
      </c>
      <c r="O101" s="5" t="n">
        <v>60.76</v>
      </c>
      <c r="P101" s="5" t="s">
        <v>471</v>
      </c>
      <c r="Q101" s="5" t="s">
        <v>38</v>
      </c>
      <c r="R101" s="5" t="s">
        <v>39</v>
      </c>
      <c r="S101" s="5" t="n">
        <v>1</v>
      </c>
      <c r="T101" s="5" t="n">
        <v>24</v>
      </c>
      <c r="U101" s="5" t="s">
        <v>514</v>
      </c>
      <c r="V101" s="5" t="s">
        <v>515</v>
      </c>
      <c r="W101" s="5" t="n">
        <v>1</v>
      </c>
      <c r="X101" s="5" t="n">
        <v>7.71E-035</v>
      </c>
      <c r="Y101" s="5" t="s">
        <v>490</v>
      </c>
      <c r="Z101" s="5" t="s">
        <v>473</v>
      </c>
      <c r="AA101" s="5" t="n">
        <v>768.98</v>
      </c>
      <c r="AB101" s="6" t="n">
        <f aca="false">(E101-1)/(AA101-1)</f>
        <v>18.0348967421027</v>
      </c>
      <c r="AC101" s="5" t="n">
        <v>244.09</v>
      </c>
      <c r="AD101" s="5" t="n">
        <v>5369</v>
      </c>
      <c r="AE101" s="5" t="n">
        <v>5379</v>
      </c>
      <c r="AF101" s="5"/>
      <c r="AG101" s="5"/>
      <c r="AH101" s="5"/>
      <c r="AI101" s="5"/>
      <c r="AJ101" s="5"/>
      <c r="AK101" s="5"/>
    </row>
    <row r="102" customFormat="false" ht="15" hidden="false" customHeight="false" outlineLevel="0" collapsed="false">
      <c r="A102" s="5" t="s">
        <v>516</v>
      </c>
      <c r="B102" s="5" t="s">
        <v>517</v>
      </c>
      <c r="C102" s="1" t="n">
        <v>245.13</v>
      </c>
      <c r="D102" s="2" t="n">
        <v>13782.5</v>
      </c>
      <c r="E102" s="2" t="n">
        <v>13782.5</v>
      </c>
      <c r="F102" s="5" t="n">
        <v>29</v>
      </c>
      <c r="G102" s="5" t="s">
        <v>32</v>
      </c>
      <c r="H102" s="3" t="n">
        <v>5.33E-052</v>
      </c>
      <c r="I102" s="5" t="s">
        <v>33</v>
      </c>
      <c r="J102" s="5" t="s">
        <v>45</v>
      </c>
      <c r="K102" s="5" t="n">
        <v>4725</v>
      </c>
      <c r="L102" s="5" t="s">
        <v>35</v>
      </c>
      <c r="M102" s="5" t="s">
        <v>518</v>
      </c>
      <c r="N102" s="5" t="n">
        <v>0</v>
      </c>
      <c r="O102" s="5" t="n">
        <v>0.19</v>
      </c>
      <c r="P102" s="5" t="s">
        <v>519</v>
      </c>
      <c r="Q102" s="5" t="s">
        <v>38</v>
      </c>
      <c r="R102" s="5" t="s">
        <v>39</v>
      </c>
      <c r="S102" s="5" t="n">
        <v>1</v>
      </c>
      <c r="T102" s="5" t="n">
        <v>11</v>
      </c>
      <c r="U102" s="5" t="s">
        <v>520</v>
      </c>
      <c r="V102" s="5" t="s">
        <v>41</v>
      </c>
      <c r="W102" s="5" t="n">
        <v>1</v>
      </c>
      <c r="X102" s="5" t="n">
        <v>4.03E-045</v>
      </c>
      <c r="Y102" s="5" t="s">
        <v>32</v>
      </c>
      <c r="Z102" s="5" t="s">
        <v>518</v>
      </c>
      <c r="AA102" s="5" t="n">
        <v>690.47</v>
      </c>
      <c r="AB102" s="6" t="n">
        <f aca="false">(E102-1)/(AA102-1)</f>
        <v>19.9885419235065</v>
      </c>
      <c r="AC102" s="5" t="n">
        <v>245.58</v>
      </c>
      <c r="AD102" s="5" t="n">
        <v>5402</v>
      </c>
      <c r="AE102" s="5" t="n">
        <v>5412</v>
      </c>
      <c r="AF102" s="5"/>
      <c r="AG102" s="5"/>
      <c r="AH102" s="5"/>
      <c r="AI102" s="5"/>
      <c r="AJ102" s="5"/>
      <c r="AK102" s="5"/>
    </row>
    <row r="103" customFormat="false" ht="15" hidden="false" customHeight="false" outlineLevel="0" collapsed="false">
      <c r="A103" s="5" t="s">
        <v>396</v>
      </c>
      <c r="B103" s="5" t="s">
        <v>397</v>
      </c>
      <c r="C103" s="1" t="n">
        <v>245.62</v>
      </c>
      <c r="D103" s="2" t="n">
        <v>13781.5</v>
      </c>
      <c r="E103" s="2" t="n">
        <v>13782.45</v>
      </c>
      <c r="F103" s="5" t="n">
        <v>27</v>
      </c>
      <c r="G103" s="5" t="s">
        <v>415</v>
      </c>
      <c r="H103" s="3" t="n">
        <v>7.28E-045</v>
      </c>
      <c r="I103" s="5" t="s">
        <v>33</v>
      </c>
      <c r="J103" s="5" t="s">
        <v>45</v>
      </c>
      <c r="K103" s="5" t="n">
        <v>4735</v>
      </c>
      <c r="L103" s="5" t="s">
        <v>35</v>
      </c>
      <c r="M103" s="5" t="s">
        <v>521</v>
      </c>
      <c r="N103" s="5" t="n">
        <v>0.95</v>
      </c>
      <c r="O103" s="5" t="n">
        <v>69.25</v>
      </c>
      <c r="P103" s="5" t="s">
        <v>400</v>
      </c>
      <c r="Q103" s="5" t="s">
        <v>38</v>
      </c>
      <c r="R103" s="5" t="s">
        <v>39</v>
      </c>
      <c r="S103" s="5" t="n">
        <v>1</v>
      </c>
      <c r="T103" s="5" t="n">
        <v>14</v>
      </c>
      <c r="U103" s="5" t="s">
        <v>522</v>
      </c>
      <c r="V103" s="5" t="s">
        <v>418</v>
      </c>
      <c r="W103" s="5" t="n">
        <v>1</v>
      </c>
      <c r="X103" s="5" t="n">
        <v>5.51E-038</v>
      </c>
      <c r="Y103" s="5" t="s">
        <v>419</v>
      </c>
      <c r="Z103" s="5" t="s">
        <v>404</v>
      </c>
      <c r="AA103" s="5" t="n">
        <v>657.71</v>
      </c>
      <c r="AB103" s="6" t="n">
        <f aca="false">(E103-1)/(AA103-1)</f>
        <v>20.9855948592225</v>
      </c>
      <c r="AC103" s="5" t="n">
        <v>246.07</v>
      </c>
      <c r="AD103" s="5" t="n">
        <v>5413</v>
      </c>
      <c r="AE103" s="5" t="n">
        <v>5423</v>
      </c>
      <c r="AF103" s="5"/>
      <c r="AG103" s="5"/>
      <c r="AH103" s="5"/>
      <c r="AI103" s="5"/>
      <c r="AJ103" s="5"/>
      <c r="AK103" s="5"/>
    </row>
    <row r="104" customFormat="false" ht="15" hidden="false" customHeight="false" outlineLevel="0" collapsed="false">
      <c r="A104" s="5" t="s">
        <v>483</v>
      </c>
      <c r="B104" s="5" t="s">
        <v>484</v>
      </c>
      <c r="C104" s="1" t="n">
        <v>245.62</v>
      </c>
      <c r="D104" s="2" t="n">
        <v>13796.5</v>
      </c>
      <c r="E104" s="2" t="n">
        <v>13796.48</v>
      </c>
      <c r="F104" s="5" t="n">
        <v>25</v>
      </c>
      <c r="G104" s="5" t="s">
        <v>32</v>
      </c>
      <c r="H104" s="3" t="n">
        <v>1.21E-047</v>
      </c>
      <c r="I104" s="5" t="s">
        <v>33</v>
      </c>
      <c r="J104" s="5" t="s">
        <v>45</v>
      </c>
      <c r="K104" s="5" t="n">
        <v>4740</v>
      </c>
      <c r="L104" s="5" t="s">
        <v>35</v>
      </c>
      <c r="M104" s="5" t="s">
        <v>491</v>
      </c>
      <c r="N104" s="5" t="n">
        <v>-0.02</v>
      </c>
      <c r="O104" s="5" t="n">
        <v>-1.14</v>
      </c>
      <c r="P104" s="5" t="s">
        <v>487</v>
      </c>
      <c r="Q104" s="5" t="s">
        <v>38</v>
      </c>
      <c r="R104" s="5" t="s">
        <v>39</v>
      </c>
      <c r="S104" s="5" t="n">
        <v>1</v>
      </c>
      <c r="T104" s="5" t="n">
        <v>1</v>
      </c>
      <c r="U104" s="5" t="s">
        <v>523</v>
      </c>
      <c r="V104" s="5" t="s">
        <v>41</v>
      </c>
      <c r="W104" s="5" t="n">
        <v>1</v>
      </c>
      <c r="X104" s="5" t="n">
        <v>9.13E-041</v>
      </c>
      <c r="Y104" s="5" t="s">
        <v>32</v>
      </c>
      <c r="Z104" s="5" t="s">
        <v>491</v>
      </c>
      <c r="AA104" s="5" t="n">
        <v>696.19</v>
      </c>
      <c r="AB104" s="6" t="n">
        <f aca="false">(E104-1)/(AA104-1)</f>
        <v>19.8441864813936</v>
      </c>
      <c r="AC104" s="5" t="n">
        <v>246.07</v>
      </c>
      <c r="AD104" s="5" t="n">
        <v>5413</v>
      </c>
      <c r="AE104" s="5" t="n">
        <v>5423</v>
      </c>
      <c r="AF104" s="5"/>
      <c r="AG104" s="5"/>
      <c r="AH104" s="5"/>
      <c r="AI104" s="5"/>
      <c r="AJ104" s="5"/>
      <c r="AK104" s="5"/>
    </row>
    <row r="105" customFormat="false" ht="15" hidden="false" customHeight="false" outlineLevel="0" collapsed="false">
      <c r="A105" s="5" t="s">
        <v>468</v>
      </c>
      <c r="B105" s="5" t="s">
        <v>469</v>
      </c>
      <c r="C105" s="1" t="n">
        <v>246.12</v>
      </c>
      <c r="D105" s="2" t="n">
        <v>13780.5</v>
      </c>
      <c r="E105" s="2" t="n">
        <v>13780.49</v>
      </c>
      <c r="F105" s="5" t="n">
        <v>49</v>
      </c>
      <c r="G105" s="5" t="s">
        <v>32</v>
      </c>
      <c r="H105" s="3" t="n">
        <v>8.7E-094</v>
      </c>
      <c r="I105" s="5" t="s">
        <v>33</v>
      </c>
      <c r="J105" s="5" t="s">
        <v>45</v>
      </c>
      <c r="K105" s="5" t="n">
        <v>4744</v>
      </c>
      <c r="L105" s="5" t="s">
        <v>35</v>
      </c>
      <c r="M105" s="5" t="s">
        <v>473</v>
      </c>
      <c r="N105" s="5" t="n">
        <v>-0.01</v>
      </c>
      <c r="O105" s="5" t="n">
        <v>-0.45</v>
      </c>
      <c r="P105" s="5" t="s">
        <v>524</v>
      </c>
      <c r="Q105" s="5" t="s">
        <v>38</v>
      </c>
      <c r="R105" s="5" t="s">
        <v>39</v>
      </c>
      <c r="S105" s="5" t="n">
        <v>1</v>
      </c>
      <c r="T105" s="5" t="n">
        <v>14</v>
      </c>
      <c r="U105" s="5" t="s">
        <v>525</v>
      </c>
      <c r="V105" s="5" t="s">
        <v>41</v>
      </c>
      <c r="W105" s="5" t="n">
        <v>1</v>
      </c>
      <c r="X105" s="5" t="n">
        <v>6.58E-087</v>
      </c>
      <c r="Y105" s="5" t="s">
        <v>32</v>
      </c>
      <c r="Z105" s="5" t="s">
        <v>473</v>
      </c>
      <c r="AA105" s="5" t="n">
        <v>688.89</v>
      </c>
      <c r="AB105" s="6" t="n">
        <f aca="false">(E105-1)/(AA105-1)</f>
        <v>20.0315312041169</v>
      </c>
      <c r="AC105" s="5" t="n">
        <v>246.57</v>
      </c>
      <c r="AD105" s="5" t="n">
        <v>5424</v>
      </c>
      <c r="AE105" s="5" t="n">
        <v>5434</v>
      </c>
      <c r="AF105" s="5"/>
      <c r="AG105" s="5"/>
      <c r="AH105" s="5"/>
      <c r="AI105" s="5"/>
      <c r="AJ105" s="5"/>
      <c r="AK105" s="5"/>
    </row>
    <row r="106" customFormat="false" ht="15" hidden="false" customHeight="false" outlineLevel="0" collapsed="false">
      <c r="A106" s="5" t="s">
        <v>406</v>
      </c>
      <c r="B106" s="5" t="s">
        <v>407</v>
      </c>
      <c r="C106" s="1" t="n">
        <v>246.12</v>
      </c>
      <c r="D106" s="2" t="n">
        <v>13709.5</v>
      </c>
      <c r="E106" s="2" t="n">
        <v>13709.43</v>
      </c>
      <c r="F106" s="5" t="n">
        <v>15</v>
      </c>
      <c r="G106" s="5" t="s">
        <v>32</v>
      </c>
      <c r="H106" s="3" t="n">
        <v>1.94E-027</v>
      </c>
      <c r="I106" s="5" t="s">
        <v>33</v>
      </c>
      <c r="J106" s="5" t="s">
        <v>45</v>
      </c>
      <c r="K106" s="5" t="n">
        <v>4751</v>
      </c>
      <c r="L106" s="5" t="s">
        <v>35</v>
      </c>
      <c r="M106" s="5" t="s">
        <v>526</v>
      </c>
      <c r="N106" s="5" t="n">
        <v>-0.07</v>
      </c>
      <c r="O106" s="5" t="n">
        <v>-5.14</v>
      </c>
      <c r="P106" s="5" t="s">
        <v>410</v>
      </c>
      <c r="Q106" s="5" t="s">
        <v>38</v>
      </c>
      <c r="R106" s="5" t="s">
        <v>39</v>
      </c>
      <c r="S106" s="5" t="n">
        <v>1</v>
      </c>
      <c r="T106" s="5" t="n">
        <v>1</v>
      </c>
      <c r="U106" s="5" t="s">
        <v>527</v>
      </c>
      <c r="V106" s="5" t="s">
        <v>41</v>
      </c>
      <c r="W106" s="5" t="n">
        <v>1</v>
      </c>
      <c r="X106" s="5" t="n">
        <v>1.46E-020</v>
      </c>
      <c r="Y106" s="5" t="s">
        <v>32</v>
      </c>
      <c r="Z106" s="5" t="s">
        <v>526</v>
      </c>
      <c r="AA106" s="5" t="n">
        <v>918.31</v>
      </c>
      <c r="AB106" s="6" t="n">
        <f aca="false">(E106-1)/(AA106-1)</f>
        <v>14.944162823909</v>
      </c>
      <c r="AC106" s="5" t="n">
        <v>246.57</v>
      </c>
      <c r="AD106" s="5" t="n">
        <v>5424</v>
      </c>
      <c r="AE106" s="5" t="n">
        <v>5434</v>
      </c>
      <c r="AF106" s="5"/>
      <c r="AG106" s="5"/>
      <c r="AH106" s="5"/>
      <c r="AI106" s="5"/>
      <c r="AJ106" s="5"/>
      <c r="AK106" s="5"/>
    </row>
    <row r="107" customFormat="false" ht="15" hidden="false" customHeight="false" outlineLevel="0" collapsed="false">
      <c r="A107" s="5" t="s">
        <v>376</v>
      </c>
      <c r="B107" s="5" t="s">
        <v>377</v>
      </c>
      <c r="C107" s="1" t="n">
        <v>246.61</v>
      </c>
      <c r="D107" s="2" t="n">
        <v>13806.6</v>
      </c>
      <c r="E107" s="2" t="n">
        <v>13806.44</v>
      </c>
      <c r="F107" s="5" t="n">
        <v>26</v>
      </c>
      <c r="G107" s="5" t="s">
        <v>453</v>
      </c>
      <c r="H107" s="3" t="n">
        <v>1.43E-044</v>
      </c>
      <c r="I107" s="5" t="s">
        <v>33</v>
      </c>
      <c r="J107" s="5" t="s">
        <v>45</v>
      </c>
      <c r="K107" s="5" t="n">
        <v>4753</v>
      </c>
      <c r="L107" s="5" t="s">
        <v>35</v>
      </c>
      <c r="M107" s="5" t="s">
        <v>528</v>
      </c>
      <c r="N107" s="5" t="n">
        <v>-0.16</v>
      </c>
      <c r="O107" s="5" t="n">
        <v>-11.64</v>
      </c>
      <c r="P107" s="5" t="s">
        <v>380</v>
      </c>
      <c r="Q107" s="5" t="s">
        <v>38</v>
      </c>
      <c r="R107" s="5" t="s">
        <v>39</v>
      </c>
      <c r="S107" s="5" t="n">
        <v>1</v>
      </c>
      <c r="T107" s="5" t="n">
        <v>17</v>
      </c>
      <c r="U107" s="5" t="s">
        <v>529</v>
      </c>
      <c r="V107" s="5" t="s">
        <v>456</v>
      </c>
      <c r="W107" s="5" t="n">
        <v>1</v>
      </c>
      <c r="X107" s="5" t="n">
        <v>1.08E-037</v>
      </c>
      <c r="Y107" s="5" t="s">
        <v>457</v>
      </c>
      <c r="Z107" s="5" t="s">
        <v>395</v>
      </c>
      <c r="AA107" s="5" t="n">
        <v>727.74</v>
      </c>
      <c r="AB107" s="6" t="n">
        <f aca="false">(E107-1)/(AA107-1)</f>
        <v>18.9963948592344</v>
      </c>
      <c r="AC107" s="5" t="n">
        <v>247.07</v>
      </c>
      <c r="AD107" s="5" t="n">
        <v>5435</v>
      </c>
      <c r="AE107" s="5" t="n">
        <v>5445</v>
      </c>
      <c r="AF107" s="5"/>
      <c r="AG107" s="5"/>
      <c r="AH107" s="5"/>
      <c r="AI107" s="5"/>
      <c r="AJ107" s="5"/>
      <c r="AK107" s="5"/>
    </row>
    <row r="108" customFormat="false" ht="15" hidden="false" customHeight="false" outlineLevel="0" collapsed="false">
      <c r="A108" s="5" t="s">
        <v>429</v>
      </c>
      <c r="B108" s="5" t="s">
        <v>430</v>
      </c>
      <c r="C108" s="1" t="n">
        <v>248.6</v>
      </c>
      <c r="D108" s="2" t="n">
        <v>13764.5</v>
      </c>
      <c r="E108" s="2" t="n">
        <v>13764.41</v>
      </c>
      <c r="F108" s="5" t="n">
        <v>7</v>
      </c>
      <c r="G108" s="5" t="s">
        <v>530</v>
      </c>
      <c r="H108" s="3" t="n">
        <v>2.75E-006</v>
      </c>
      <c r="I108" s="5" t="s">
        <v>33</v>
      </c>
      <c r="J108" s="5" t="s">
        <v>34</v>
      </c>
      <c r="K108" s="5" t="n">
        <v>4799</v>
      </c>
      <c r="L108" s="5" t="s">
        <v>35</v>
      </c>
      <c r="M108" s="5" t="s">
        <v>531</v>
      </c>
      <c r="N108" s="5" t="n">
        <v>-0.09</v>
      </c>
      <c r="O108" s="5" t="n">
        <v>-6.25</v>
      </c>
      <c r="P108" s="5" t="s">
        <v>432</v>
      </c>
      <c r="Q108" s="5" t="s">
        <v>38</v>
      </c>
      <c r="R108" s="5" t="s">
        <v>39</v>
      </c>
      <c r="S108" s="5" t="n">
        <v>1</v>
      </c>
      <c r="T108" s="5" t="n">
        <v>9</v>
      </c>
      <c r="U108" s="5" t="s">
        <v>532</v>
      </c>
      <c r="V108" s="5" t="s">
        <v>533</v>
      </c>
      <c r="W108" s="5" t="n">
        <v>1</v>
      </c>
      <c r="X108" s="5" t="n">
        <v>20.8</v>
      </c>
      <c r="Y108" s="5" t="s">
        <v>534</v>
      </c>
      <c r="Z108" s="5" t="s">
        <v>426</v>
      </c>
      <c r="AA108" s="5" t="n">
        <v>656.17</v>
      </c>
      <c r="AB108" s="6" t="n">
        <f aca="false">(E108-1)/(AA108-1)</f>
        <v>21.0073873956378</v>
      </c>
      <c r="AC108" s="5" t="n">
        <v>249.05</v>
      </c>
      <c r="AD108" s="5" t="n">
        <v>5479</v>
      </c>
      <c r="AE108" s="5" t="n">
        <v>5489</v>
      </c>
      <c r="AF108" s="5"/>
      <c r="AG108" s="5"/>
      <c r="AH108" s="5"/>
      <c r="AI108" s="5"/>
      <c r="AJ108" s="5"/>
      <c r="AK108" s="5"/>
    </row>
    <row r="109" customFormat="false" ht="15" hidden="false" customHeight="false" outlineLevel="0" collapsed="false">
      <c r="A109" s="5" t="s">
        <v>406</v>
      </c>
      <c r="B109" s="5" t="s">
        <v>407</v>
      </c>
      <c r="C109" s="1" t="n">
        <v>248.6</v>
      </c>
      <c r="D109" s="2" t="n">
        <v>13721.5</v>
      </c>
      <c r="E109" s="2" t="n">
        <v>13721.42</v>
      </c>
      <c r="F109" s="5" t="n">
        <v>26</v>
      </c>
      <c r="G109" s="5" t="s">
        <v>453</v>
      </c>
      <c r="H109" s="3" t="n">
        <v>2.77E-042</v>
      </c>
      <c r="I109" s="5" t="s">
        <v>33</v>
      </c>
      <c r="J109" s="5" t="s">
        <v>45</v>
      </c>
      <c r="K109" s="5" t="n">
        <v>4798</v>
      </c>
      <c r="L109" s="5" t="s">
        <v>35</v>
      </c>
      <c r="M109" s="5" t="s">
        <v>535</v>
      </c>
      <c r="N109" s="5" t="n">
        <v>-0.08</v>
      </c>
      <c r="O109" s="5" t="n">
        <v>-6.1</v>
      </c>
      <c r="P109" s="5" t="s">
        <v>410</v>
      </c>
      <c r="Q109" s="5" t="s">
        <v>38</v>
      </c>
      <c r="R109" s="5" t="s">
        <v>39</v>
      </c>
      <c r="S109" s="5" t="n">
        <v>1</v>
      </c>
      <c r="T109" s="5" t="n">
        <v>3</v>
      </c>
      <c r="U109" s="5" t="s">
        <v>536</v>
      </c>
      <c r="V109" s="5" t="s">
        <v>456</v>
      </c>
      <c r="W109" s="5" t="n">
        <v>1</v>
      </c>
      <c r="X109" s="5" t="n">
        <v>2.1E-035</v>
      </c>
      <c r="Y109" s="5" t="s">
        <v>457</v>
      </c>
      <c r="Z109" s="5" t="s">
        <v>414</v>
      </c>
      <c r="AA109" s="5" t="n">
        <v>765.38</v>
      </c>
      <c r="AB109" s="6" t="n">
        <f aca="false">(E109-1)/(AA109-1)</f>
        <v>17.9497370417855</v>
      </c>
      <c r="AC109" s="5" t="n">
        <v>249.05</v>
      </c>
      <c r="AD109" s="5" t="n">
        <v>5479</v>
      </c>
      <c r="AE109" s="5" t="n">
        <v>5489</v>
      </c>
      <c r="AF109" s="5"/>
      <c r="AG109" s="5"/>
      <c r="AH109" s="5"/>
      <c r="AI109" s="5"/>
      <c r="AJ109" s="5"/>
      <c r="AK109" s="5"/>
    </row>
    <row r="110" customFormat="false" ht="15" hidden="false" customHeight="false" outlineLevel="0" collapsed="false">
      <c r="A110" s="5" t="s">
        <v>474</v>
      </c>
      <c r="B110" s="5" t="s">
        <v>475</v>
      </c>
      <c r="C110" s="1" t="n">
        <v>249.1</v>
      </c>
      <c r="D110" s="2" t="n">
        <v>13752.5</v>
      </c>
      <c r="E110" s="2" t="n">
        <v>13752.37</v>
      </c>
      <c r="F110" s="5" t="n">
        <v>23</v>
      </c>
      <c r="G110" s="5" t="s">
        <v>32</v>
      </c>
      <c r="H110" s="3" t="n">
        <v>1.55E-041</v>
      </c>
      <c r="I110" s="5" t="s">
        <v>33</v>
      </c>
      <c r="J110" s="5" t="s">
        <v>45</v>
      </c>
      <c r="K110" s="5" t="n">
        <v>4802</v>
      </c>
      <c r="L110" s="5" t="s">
        <v>35</v>
      </c>
      <c r="M110" s="5" t="s">
        <v>479</v>
      </c>
      <c r="N110" s="5" t="n">
        <v>-0.13</v>
      </c>
      <c r="O110" s="5" t="n">
        <v>-9.45</v>
      </c>
      <c r="P110" s="5" t="s">
        <v>477</v>
      </c>
      <c r="Q110" s="5" t="s">
        <v>38</v>
      </c>
      <c r="R110" s="5" t="s">
        <v>39</v>
      </c>
      <c r="S110" s="5" t="n">
        <v>1</v>
      </c>
      <c r="T110" s="5" t="n">
        <v>10</v>
      </c>
      <c r="U110" s="5" t="s">
        <v>537</v>
      </c>
      <c r="V110" s="5" t="s">
        <v>41</v>
      </c>
      <c r="W110" s="5" t="n">
        <v>1</v>
      </c>
      <c r="X110" s="5" t="n">
        <v>1.17E-034</v>
      </c>
      <c r="Y110" s="5" t="s">
        <v>32</v>
      </c>
      <c r="Z110" s="5" t="s">
        <v>479</v>
      </c>
      <c r="AA110" s="5" t="n">
        <v>657.68</v>
      </c>
      <c r="AB110" s="6" t="n">
        <f aca="false">(E110-1)/(AA110-1)</f>
        <v>20.940747395992</v>
      </c>
      <c r="AC110" s="5" t="n">
        <v>249.55</v>
      </c>
      <c r="AD110" s="5" t="n">
        <v>5490</v>
      </c>
      <c r="AE110" s="5" t="n">
        <v>5500</v>
      </c>
      <c r="AF110" s="5"/>
      <c r="AG110" s="5"/>
      <c r="AH110" s="5"/>
      <c r="AI110" s="5"/>
      <c r="AJ110" s="5"/>
      <c r="AK110" s="5"/>
    </row>
    <row r="111" customFormat="false" ht="15" hidden="false" customHeight="false" outlineLevel="0" collapsed="false">
      <c r="A111" s="5" t="s">
        <v>406</v>
      </c>
      <c r="B111" s="5" t="s">
        <v>407</v>
      </c>
      <c r="C111" s="1" t="n">
        <v>250.09</v>
      </c>
      <c r="D111" s="2" t="n">
        <v>13707.5</v>
      </c>
      <c r="E111" s="2" t="n">
        <v>13708.35</v>
      </c>
      <c r="F111" s="5" t="n">
        <v>25</v>
      </c>
      <c r="G111" s="5" t="s">
        <v>390</v>
      </c>
      <c r="H111" s="3" t="n">
        <v>5.26E-044</v>
      </c>
      <c r="I111" s="5" t="s">
        <v>33</v>
      </c>
      <c r="J111" s="5" t="s">
        <v>45</v>
      </c>
      <c r="K111" s="5" t="n">
        <v>4821</v>
      </c>
      <c r="L111" s="5" t="s">
        <v>35</v>
      </c>
      <c r="M111" s="5" t="s">
        <v>538</v>
      </c>
      <c r="N111" s="5" t="n">
        <v>0.85</v>
      </c>
      <c r="O111" s="5" t="n">
        <v>61.83</v>
      </c>
      <c r="P111" s="5" t="s">
        <v>410</v>
      </c>
      <c r="Q111" s="5" t="s">
        <v>38</v>
      </c>
      <c r="R111" s="5" t="s">
        <v>39</v>
      </c>
      <c r="S111" s="5" t="n">
        <v>1</v>
      </c>
      <c r="T111" s="5" t="n">
        <v>1</v>
      </c>
      <c r="U111" s="5" t="s">
        <v>539</v>
      </c>
      <c r="V111" s="5" t="s">
        <v>393</v>
      </c>
      <c r="W111" s="5" t="n">
        <v>1</v>
      </c>
      <c r="X111" s="5" t="n">
        <v>3.98E-037</v>
      </c>
      <c r="Y111" s="5" t="s">
        <v>394</v>
      </c>
      <c r="Z111" s="5" t="s">
        <v>414</v>
      </c>
      <c r="AA111" s="5" t="n">
        <v>727.65</v>
      </c>
      <c r="AB111" s="6" t="n">
        <f aca="false">(E111-1)/(AA111-1)</f>
        <v>18.8637583430813</v>
      </c>
      <c r="AC111" s="5" t="n">
        <v>250.54</v>
      </c>
      <c r="AD111" s="5" t="n">
        <v>5512</v>
      </c>
      <c r="AE111" s="5" t="n">
        <v>5522</v>
      </c>
      <c r="AF111" s="5"/>
      <c r="AG111" s="5"/>
      <c r="AH111" s="5"/>
      <c r="AI111" s="5"/>
      <c r="AJ111" s="5"/>
      <c r="AK111" s="5"/>
    </row>
    <row r="112" customFormat="false" ht="15" hidden="false" customHeight="false" outlineLevel="0" collapsed="false">
      <c r="A112" s="5" t="s">
        <v>406</v>
      </c>
      <c r="B112" s="5" t="s">
        <v>407</v>
      </c>
      <c r="C112" s="1" t="n">
        <v>251.58</v>
      </c>
      <c r="D112" s="2" t="n">
        <v>13805.6</v>
      </c>
      <c r="E112" s="2" t="n">
        <v>13805.52</v>
      </c>
      <c r="F112" s="5" t="n">
        <v>12</v>
      </c>
      <c r="G112" s="5" t="s">
        <v>540</v>
      </c>
      <c r="H112" s="3" t="n">
        <v>1.2E-022</v>
      </c>
      <c r="I112" s="5" t="s">
        <v>33</v>
      </c>
      <c r="J112" s="5" t="s">
        <v>45</v>
      </c>
      <c r="K112" s="5" t="n">
        <v>4857</v>
      </c>
      <c r="L112" s="5" t="s">
        <v>35</v>
      </c>
      <c r="M112" s="5" t="s">
        <v>541</v>
      </c>
      <c r="N112" s="5" t="n">
        <v>-0.08</v>
      </c>
      <c r="O112" s="5" t="n">
        <v>-5.77</v>
      </c>
      <c r="P112" s="5" t="s">
        <v>410</v>
      </c>
      <c r="Q112" s="5" t="s">
        <v>38</v>
      </c>
      <c r="R112" s="5" t="s">
        <v>39</v>
      </c>
      <c r="S112" s="5" t="n">
        <v>1</v>
      </c>
      <c r="T112" s="5" t="n">
        <v>10</v>
      </c>
      <c r="U112" s="5" t="s">
        <v>542</v>
      </c>
      <c r="V112" s="5" t="s">
        <v>543</v>
      </c>
      <c r="W112" s="5" t="n">
        <v>1</v>
      </c>
      <c r="X112" s="5" t="n">
        <v>9.06E-016</v>
      </c>
      <c r="Y112" s="5" t="s">
        <v>544</v>
      </c>
      <c r="Z112" s="5" t="s">
        <v>414</v>
      </c>
      <c r="AA112" s="5" t="n">
        <v>626.35</v>
      </c>
      <c r="AB112" s="6" t="n">
        <f aca="false">(E112-1)/(AA112-1)</f>
        <v>22.0748700727593</v>
      </c>
      <c r="AC112" s="5" t="n">
        <v>252.03</v>
      </c>
      <c r="AD112" s="5" t="n">
        <v>5545</v>
      </c>
      <c r="AE112" s="5" t="n">
        <v>5555</v>
      </c>
      <c r="AF112" s="5"/>
      <c r="AG112" s="5"/>
      <c r="AH112" s="5"/>
      <c r="AI112" s="5"/>
      <c r="AJ112" s="5"/>
      <c r="AK112" s="5"/>
    </row>
    <row r="113" customFormat="false" ht="15" hidden="false" customHeight="false" outlineLevel="0" collapsed="false">
      <c r="A113" s="5" t="s">
        <v>468</v>
      </c>
      <c r="B113" s="5" t="s">
        <v>469</v>
      </c>
      <c r="C113" s="1" t="n">
        <v>251.58</v>
      </c>
      <c r="D113" s="2" t="n">
        <v>13794.5</v>
      </c>
      <c r="E113" s="2" t="n">
        <v>13794.4</v>
      </c>
      <c r="F113" s="5" t="n">
        <v>43</v>
      </c>
      <c r="G113" s="5" t="s">
        <v>415</v>
      </c>
      <c r="H113" s="3" t="n">
        <v>2.11E-083</v>
      </c>
      <c r="I113" s="5" t="s">
        <v>33</v>
      </c>
      <c r="J113" s="5" t="s">
        <v>45</v>
      </c>
      <c r="K113" s="5" t="n">
        <v>4851</v>
      </c>
      <c r="L113" s="5" t="s">
        <v>35</v>
      </c>
      <c r="M113" s="5" t="s">
        <v>545</v>
      </c>
      <c r="N113" s="5" t="n">
        <v>-0.1</v>
      </c>
      <c r="O113" s="5" t="n">
        <v>-7.58</v>
      </c>
      <c r="P113" s="5" t="s">
        <v>471</v>
      </c>
      <c r="Q113" s="5" t="s">
        <v>38</v>
      </c>
      <c r="R113" s="5" t="s">
        <v>39</v>
      </c>
      <c r="S113" s="5" t="n">
        <v>1</v>
      </c>
      <c r="T113" s="5" t="n">
        <v>21</v>
      </c>
      <c r="U113" s="5" t="s">
        <v>546</v>
      </c>
      <c r="V113" s="5" t="s">
        <v>418</v>
      </c>
      <c r="W113" s="5" t="n">
        <v>1</v>
      </c>
      <c r="X113" s="5" t="n">
        <v>1.6E-076</v>
      </c>
      <c r="Y113" s="5" t="s">
        <v>419</v>
      </c>
      <c r="Z113" s="5" t="s">
        <v>473</v>
      </c>
      <c r="AA113" s="5" t="n">
        <v>725.99</v>
      </c>
      <c r="AB113" s="6" t="n">
        <f aca="false">(E113-1)/(AA113-1)</f>
        <v>19.0256417329894</v>
      </c>
      <c r="AC113" s="5" t="n">
        <v>252.03</v>
      </c>
      <c r="AD113" s="5" t="n">
        <v>5545</v>
      </c>
      <c r="AE113" s="5" t="n">
        <v>5555</v>
      </c>
      <c r="AF113" s="5"/>
      <c r="AG113" s="5"/>
      <c r="AH113" s="5"/>
      <c r="AI113" s="5"/>
      <c r="AJ113" s="5"/>
      <c r="AK113" s="5"/>
    </row>
    <row r="114" customFormat="false" ht="15" hidden="false" customHeight="false" outlineLevel="0" collapsed="false">
      <c r="A114" s="5" t="s">
        <v>406</v>
      </c>
      <c r="B114" s="5" t="s">
        <v>407</v>
      </c>
      <c r="C114" s="1" t="n">
        <v>252.57</v>
      </c>
      <c r="D114" s="2" t="n">
        <v>13735.5</v>
      </c>
      <c r="E114" s="2" t="n">
        <v>13735.4</v>
      </c>
      <c r="F114" s="5" t="n">
        <v>23</v>
      </c>
      <c r="G114" s="5" t="s">
        <v>547</v>
      </c>
      <c r="H114" s="3" t="n">
        <v>8.96E-044</v>
      </c>
      <c r="I114" s="5" t="s">
        <v>33</v>
      </c>
      <c r="J114" s="5" t="s">
        <v>45</v>
      </c>
      <c r="K114" s="5" t="n">
        <v>4871</v>
      </c>
      <c r="L114" s="5" t="s">
        <v>35</v>
      </c>
      <c r="M114" s="5" t="s">
        <v>548</v>
      </c>
      <c r="N114" s="5" t="n">
        <v>-0.1</v>
      </c>
      <c r="O114" s="5" t="n">
        <v>-7.41</v>
      </c>
      <c r="P114" s="5" t="s">
        <v>410</v>
      </c>
      <c r="Q114" s="5" t="s">
        <v>38</v>
      </c>
      <c r="R114" s="5" t="s">
        <v>39</v>
      </c>
      <c r="S114" s="5" t="n">
        <v>1</v>
      </c>
      <c r="T114" s="5" t="n">
        <v>11</v>
      </c>
      <c r="U114" s="5" t="s">
        <v>549</v>
      </c>
      <c r="V114" s="5" t="s">
        <v>423</v>
      </c>
      <c r="W114" s="5" t="n">
        <v>1</v>
      </c>
      <c r="X114" s="5" t="n">
        <v>6.78E-037</v>
      </c>
      <c r="Y114" s="5" t="s">
        <v>550</v>
      </c>
      <c r="Z114" s="5" t="s">
        <v>414</v>
      </c>
      <c r="AA114" s="5" t="n">
        <v>656.9</v>
      </c>
      <c r="AB114" s="6" t="n">
        <f aca="false">(E114-1)/(AA114-1)</f>
        <v>20.9397774050922</v>
      </c>
      <c r="AC114" s="5" t="n">
        <v>253.02</v>
      </c>
      <c r="AD114" s="5" t="n">
        <v>5567</v>
      </c>
      <c r="AE114" s="5" t="n">
        <v>5577</v>
      </c>
      <c r="AF114" s="5"/>
      <c r="AG114" s="5"/>
      <c r="AH114" s="5"/>
      <c r="AI114" s="5"/>
      <c r="AJ114" s="5"/>
      <c r="AK114" s="5"/>
    </row>
    <row r="115" customFormat="false" ht="15" hidden="false" customHeight="false" outlineLevel="0" collapsed="false">
      <c r="A115" s="5" t="s">
        <v>551</v>
      </c>
      <c r="B115" s="5" t="s">
        <v>551</v>
      </c>
      <c r="C115" s="1" t="n">
        <v>253.07</v>
      </c>
      <c r="D115" s="2" t="n">
        <v>13694.5</v>
      </c>
      <c r="E115" s="2" t="n">
        <v>13694.5</v>
      </c>
      <c r="F115" s="5" t="n">
        <v>27</v>
      </c>
      <c r="G115" s="5" t="s">
        <v>32</v>
      </c>
      <c r="H115" s="3" t="n">
        <v>9.69E-050</v>
      </c>
      <c r="I115" s="5" t="s">
        <v>33</v>
      </c>
      <c r="J115" s="5" t="s">
        <v>45</v>
      </c>
      <c r="K115" s="5" t="n">
        <v>4882</v>
      </c>
      <c r="L115" s="5" t="s">
        <v>35</v>
      </c>
      <c r="M115" s="5" t="s">
        <v>552</v>
      </c>
      <c r="N115" s="5" t="n">
        <v>0</v>
      </c>
      <c r="O115" s="5" t="n">
        <v>-0.26</v>
      </c>
      <c r="P115" s="5" t="s">
        <v>553</v>
      </c>
      <c r="Q115" s="5" t="s">
        <v>38</v>
      </c>
      <c r="R115" s="5" t="s">
        <v>39</v>
      </c>
      <c r="S115" s="5" t="n">
        <v>1</v>
      </c>
      <c r="T115" s="5" t="n">
        <v>7</v>
      </c>
      <c r="U115" s="5" t="s">
        <v>554</v>
      </c>
      <c r="V115" s="5" t="s">
        <v>41</v>
      </c>
      <c r="W115" s="5" t="n">
        <v>1</v>
      </c>
      <c r="X115" s="5" t="n">
        <v>7.33E-043</v>
      </c>
      <c r="Y115" s="5" t="s">
        <v>32</v>
      </c>
      <c r="Z115" s="5" t="s">
        <v>552</v>
      </c>
      <c r="AA115" s="5" t="n">
        <v>688.98</v>
      </c>
      <c r="AB115" s="6" t="n">
        <f aca="false">(E115-1)/(AA115-1)</f>
        <v>19.9039216256287</v>
      </c>
      <c r="AC115" s="5" t="n">
        <v>253.52</v>
      </c>
      <c r="AD115" s="5" t="n">
        <v>5578</v>
      </c>
      <c r="AE115" s="5" t="n">
        <v>5588</v>
      </c>
      <c r="AF115" s="5"/>
      <c r="AG115" s="5"/>
      <c r="AH115" s="5"/>
      <c r="AI115" s="5"/>
      <c r="AJ115" s="5"/>
      <c r="AK115" s="5"/>
    </row>
    <row r="116" customFormat="false" ht="15" hidden="false" customHeight="false" outlineLevel="0" collapsed="false">
      <c r="A116" s="5" t="s">
        <v>406</v>
      </c>
      <c r="B116" s="5" t="s">
        <v>407</v>
      </c>
      <c r="C116" s="1" t="n">
        <v>253.07</v>
      </c>
      <c r="D116" s="2" t="n">
        <v>13721.5</v>
      </c>
      <c r="E116" s="2" t="n">
        <v>13720.47</v>
      </c>
      <c r="F116" s="5" t="n">
        <v>23</v>
      </c>
      <c r="G116" s="5" t="s">
        <v>555</v>
      </c>
      <c r="H116" s="3" t="n">
        <v>1.23E-041</v>
      </c>
      <c r="I116" s="5" t="s">
        <v>33</v>
      </c>
      <c r="J116" s="5" t="s">
        <v>45</v>
      </c>
      <c r="K116" s="5" t="n">
        <v>4886</v>
      </c>
      <c r="L116" s="5" t="s">
        <v>35</v>
      </c>
      <c r="M116" s="5" t="s">
        <v>556</v>
      </c>
      <c r="N116" s="5" t="n">
        <v>-1.03</v>
      </c>
      <c r="O116" s="5" t="n">
        <v>-74.75</v>
      </c>
      <c r="P116" s="5" t="s">
        <v>410</v>
      </c>
      <c r="Q116" s="5" t="s">
        <v>38</v>
      </c>
      <c r="R116" s="5" t="s">
        <v>39</v>
      </c>
      <c r="S116" s="5" t="n">
        <v>1</v>
      </c>
      <c r="T116" s="5" t="n">
        <v>2</v>
      </c>
      <c r="U116" s="5" t="s">
        <v>557</v>
      </c>
      <c r="V116" s="5" t="s">
        <v>533</v>
      </c>
      <c r="W116" s="5" t="n">
        <v>1</v>
      </c>
      <c r="X116" s="5" t="n">
        <v>9.27E-035</v>
      </c>
      <c r="Y116" s="5" t="s">
        <v>558</v>
      </c>
      <c r="Z116" s="5" t="s">
        <v>414</v>
      </c>
      <c r="AA116" s="5" t="n">
        <v>692.14</v>
      </c>
      <c r="AB116" s="6" t="n">
        <f aca="false">(E116-1)/(AA116-1)</f>
        <v>19.8504933877362</v>
      </c>
      <c r="AC116" s="5" t="n">
        <v>253.52</v>
      </c>
      <c r="AD116" s="5" t="n">
        <v>5578</v>
      </c>
      <c r="AE116" s="5" t="n">
        <v>5588</v>
      </c>
      <c r="AF116" s="5"/>
      <c r="AG116" s="5"/>
      <c r="AH116" s="5"/>
      <c r="AI116" s="5"/>
      <c r="AJ116" s="5"/>
      <c r="AK116" s="5"/>
    </row>
    <row r="117" customFormat="false" ht="15" hidden="false" customHeight="false" outlineLevel="0" collapsed="false">
      <c r="A117" s="5" t="s">
        <v>559</v>
      </c>
      <c r="B117" s="5" t="s">
        <v>560</v>
      </c>
      <c r="C117" s="1" t="n">
        <v>253.57</v>
      </c>
      <c r="D117" s="2" t="n">
        <v>14468.8</v>
      </c>
      <c r="E117" s="2" t="n">
        <v>14469.57</v>
      </c>
      <c r="F117" s="5" t="n">
        <v>22</v>
      </c>
      <c r="G117" s="5" t="s">
        <v>561</v>
      </c>
      <c r="H117" s="3" t="n">
        <v>1.61E-041</v>
      </c>
      <c r="I117" s="5" t="s">
        <v>33</v>
      </c>
      <c r="J117" s="5" t="s">
        <v>45</v>
      </c>
      <c r="K117" s="5" t="n">
        <v>4896</v>
      </c>
      <c r="L117" s="5" t="s">
        <v>35</v>
      </c>
      <c r="M117" s="5" t="s">
        <v>562</v>
      </c>
      <c r="N117" s="5" t="n">
        <v>0.77</v>
      </c>
      <c r="O117" s="5" t="n">
        <v>52.9</v>
      </c>
      <c r="P117" s="5" t="s">
        <v>563</v>
      </c>
      <c r="Q117" s="5" t="s">
        <v>38</v>
      </c>
      <c r="R117" s="5" t="s">
        <v>39</v>
      </c>
      <c r="S117" s="5" t="n">
        <v>1</v>
      </c>
      <c r="T117" s="5" t="n">
        <v>10</v>
      </c>
      <c r="U117" s="5" t="s">
        <v>564</v>
      </c>
      <c r="V117" s="5" t="s">
        <v>565</v>
      </c>
      <c r="W117" s="5" t="n">
        <v>1</v>
      </c>
      <c r="X117" s="5" t="n">
        <v>1.22E-034</v>
      </c>
      <c r="Y117" s="5" t="s">
        <v>566</v>
      </c>
      <c r="Z117" s="5" t="s">
        <v>567</v>
      </c>
      <c r="AA117" s="5" t="n">
        <v>661.65</v>
      </c>
      <c r="AB117" s="6" t="n">
        <f aca="false">(E117-1)/(AA117-1)</f>
        <v>21.9005070763642</v>
      </c>
      <c r="AC117" s="5" t="n">
        <v>254.02</v>
      </c>
      <c r="AD117" s="5" t="n">
        <v>5589</v>
      </c>
      <c r="AE117" s="5" t="n">
        <v>5599</v>
      </c>
      <c r="AF117" s="5"/>
      <c r="AG117" s="5"/>
      <c r="AH117" s="5"/>
      <c r="AI117" s="5"/>
      <c r="AJ117" s="5"/>
      <c r="AK117" s="5"/>
    </row>
    <row r="118" customFormat="false" ht="15" hidden="false" customHeight="false" outlineLevel="0" collapsed="false">
      <c r="A118" s="5" t="s">
        <v>468</v>
      </c>
      <c r="B118" s="5" t="s">
        <v>469</v>
      </c>
      <c r="C118" s="1" t="n">
        <v>253.57</v>
      </c>
      <c r="D118" s="2" t="n">
        <v>13822.6</v>
      </c>
      <c r="E118" s="2" t="n">
        <v>13823.46</v>
      </c>
      <c r="F118" s="5" t="n">
        <v>49</v>
      </c>
      <c r="G118" s="5" t="s">
        <v>453</v>
      </c>
      <c r="H118" s="3" t="n">
        <v>1.11E-099</v>
      </c>
      <c r="I118" s="5" t="s">
        <v>33</v>
      </c>
      <c r="J118" s="5" t="s">
        <v>45</v>
      </c>
      <c r="K118" s="5" t="n">
        <v>4890</v>
      </c>
      <c r="L118" s="5" t="s">
        <v>35</v>
      </c>
      <c r="M118" s="5" t="s">
        <v>568</v>
      </c>
      <c r="N118" s="5" t="n">
        <v>0.86</v>
      </c>
      <c r="O118" s="5" t="n">
        <v>61.85</v>
      </c>
      <c r="P118" s="5" t="s">
        <v>471</v>
      </c>
      <c r="Q118" s="5" t="s">
        <v>38</v>
      </c>
      <c r="R118" s="5" t="s">
        <v>39</v>
      </c>
      <c r="S118" s="5" t="n">
        <v>1</v>
      </c>
      <c r="T118" s="5" t="n">
        <v>21</v>
      </c>
      <c r="U118" s="5" t="s">
        <v>569</v>
      </c>
      <c r="V118" s="5" t="s">
        <v>456</v>
      </c>
      <c r="W118" s="5" t="n">
        <v>1</v>
      </c>
      <c r="X118" s="5" t="n">
        <v>8.38E-093</v>
      </c>
      <c r="Y118" s="5" t="s">
        <v>457</v>
      </c>
      <c r="Z118" s="5" t="s">
        <v>473</v>
      </c>
      <c r="AA118" s="5" t="n">
        <v>727.52</v>
      </c>
      <c r="AB118" s="6" t="n">
        <f aca="false">(E118-1)/(AA118-1)</f>
        <v>19.025573969058</v>
      </c>
      <c r="AC118" s="5" t="n">
        <v>254.02</v>
      </c>
      <c r="AD118" s="5" t="n">
        <v>5589</v>
      </c>
      <c r="AE118" s="5" t="n">
        <v>5599</v>
      </c>
      <c r="AF118" s="5"/>
      <c r="AG118" s="5"/>
      <c r="AH118" s="5"/>
      <c r="AI118" s="5"/>
      <c r="AJ118" s="5"/>
      <c r="AK118" s="5"/>
    </row>
    <row r="119" customFormat="false" ht="15" hidden="false" customHeight="false" outlineLevel="0" collapsed="false">
      <c r="A119" s="5" t="s">
        <v>483</v>
      </c>
      <c r="B119" s="5" t="s">
        <v>484</v>
      </c>
      <c r="C119" s="1" t="n">
        <v>253.57</v>
      </c>
      <c r="D119" s="2" t="n">
        <v>13824.6</v>
      </c>
      <c r="E119" s="2" t="n">
        <v>13824.54</v>
      </c>
      <c r="F119" s="5" t="n">
        <v>26</v>
      </c>
      <c r="G119" s="5" t="s">
        <v>390</v>
      </c>
      <c r="H119" s="3" t="n">
        <v>1.19E-049</v>
      </c>
      <c r="I119" s="5" t="s">
        <v>33</v>
      </c>
      <c r="J119" s="5" t="s">
        <v>45</v>
      </c>
      <c r="K119" s="5" t="n">
        <v>4892</v>
      </c>
      <c r="L119" s="5" t="s">
        <v>35</v>
      </c>
      <c r="M119" s="5" t="s">
        <v>570</v>
      </c>
      <c r="N119" s="5" t="n">
        <v>-0.06</v>
      </c>
      <c r="O119" s="5" t="n">
        <v>-4.67</v>
      </c>
      <c r="P119" s="5" t="s">
        <v>487</v>
      </c>
      <c r="Q119" s="5" t="s">
        <v>38</v>
      </c>
      <c r="R119" s="5" t="s">
        <v>39</v>
      </c>
      <c r="S119" s="5" t="n">
        <v>1</v>
      </c>
      <c r="T119" s="5" t="n">
        <v>8</v>
      </c>
      <c r="U119" s="5" t="s">
        <v>571</v>
      </c>
      <c r="V119" s="5" t="s">
        <v>393</v>
      </c>
      <c r="W119" s="5" t="n">
        <v>1</v>
      </c>
      <c r="X119" s="5" t="n">
        <v>8.98E-043</v>
      </c>
      <c r="Y119" s="5" t="s">
        <v>394</v>
      </c>
      <c r="Z119" s="5" t="s">
        <v>491</v>
      </c>
      <c r="AA119" s="5" t="n">
        <v>732.08</v>
      </c>
      <c r="AB119" s="6" t="n">
        <f aca="false">(E119-1)/(AA119-1)</f>
        <v>18.9083821196039</v>
      </c>
      <c r="AC119" s="5" t="n">
        <v>254.02</v>
      </c>
      <c r="AD119" s="5" t="n">
        <v>5589</v>
      </c>
      <c r="AE119" s="5" t="n">
        <v>5599</v>
      </c>
      <c r="AF119" s="5"/>
      <c r="AG119" s="5"/>
      <c r="AH119" s="5"/>
      <c r="AI119" s="5"/>
      <c r="AJ119" s="5"/>
      <c r="AK119" s="5"/>
    </row>
    <row r="120" customFormat="false" ht="15" hidden="false" customHeight="false" outlineLevel="0" collapsed="false">
      <c r="A120" s="5" t="s">
        <v>406</v>
      </c>
      <c r="B120" s="5" t="s">
        <v>407</v>
      </c>
      <c r="C120" s="1" t="n">
        <v>254.56</v>
      </c>
      <c r="D120" s="2" t="n">
        <v>13789.5</v>
      </c>
      <c r="E120" s="2" t="n">
        <v>13788.58</v>
      </c>
      <c r="F120" s="5" t="n">
        <v>9</v>
      </c>
      <c r="G120" s="5" t="s">
        <v>398</v>
      </c>
      <c r="H120" s="3" t="n">
        <v>4.48E-013</v>
      </c>
      <c r="I120" s="5" t="s">
        <v>33</v>
      </c>
      <c r="J120" s="5" t="s">
        <v>45</v>
      </c>
      <c r="K120" s="5" t="n">
        <v>4914</v>
      </c>
      <c r="L120" s="5" t="s">
        <v>35</v>
      </c>
      <c r="M120" s="5" t="s">
        <v>572</v>
      </c>
      <c r="N120" s="5" t="n">
        <v>-0.92</v>
      </c>
      <c r="O120" s="5" t="n">
        <v>-66.41</v>
      </c>
      <c r="P120" s="5" t="s">
        <v>410</v>
      </c>
      <c r="Q120" s="5" t="s">
        <v>38</v>
      </c>
      <c r="R120" s="5" t="s">
        <v>39</v>
      </c>
      <c r="S120" s="5" t="n">
        <v>1</v>
      </c>
      <c r="T120" s="5" t="n">
        <v>18</v>
      </c>
      <c r="U120" s="5" t="s">
        <v>573</v>
      </c>
      <c r="V120" s="5" t="s">
        <v>402</v>
      </c>
      <c r="W120" s="5" t="n">
        <v>1</v>
      </c>
      <c r="X120" s="5" t="n">
        <v>3.39E-006</v>
      </c>
      <c r="Y120" s="5" t="s">
        <v>403</v>
      </c>
      <c r="Z120" s="5" t="s">
        <v>526</v>
      </c>
      <c r="AA120" s="5" t="n">
        <v>863.78</v>
      </c>
      <c r="AB120" s="6" t="n">
        <f aca="false">(E120-1)/(AA120-1)</f>
        <v>15.9804121560537</v>
      </c>
      <c r="AC120" s="5" t="n">
        <v>255.01</v>
      </c>
      <c r="AD120" s="5" t="n">
        <v>5611</v>
      </c>
      <c r="AE120" s="5" t="n">
        <v>5621</v>
      </c>
      <c r="AF120" s="5"/>
      <c r="AG120" s="5"/>
      <c r="AH120" s="5"/>
      <c r="AI120" s="5"/>
      <c r="AJ120" s="5"/>
      <c r="AK120" s="5"/>
    </row>
    <row r="121" customFormat="false" ht="15" hidden="false" customHeight="false" outlineLevel="0" collapsed="false">
      <c r="A121" s="5" t="s">
        <v>468</v>
      </c>
      <c r="B121" s="5" t="s">
        <v>469</v>
      </c>
      <c r="C121" s="1" t="n">
        <v>255.06</v>
      </c>
      <c r="D121" s="2" t="n">
        <v>13874.5</v>
      </c>
      <c r="E121" s="2" t="n">
        <v>13875.31</v>
      </c>
      <c r="F121" s="5" t="n">
        <v>11</v>
      </c>
      <c r="G121" s="5" t="s">
        <v>408</v>
      </c>
      <c r="H121" s="3" t="n">
        <v>5.66E-022</v>
      </c>
      <c r="I121" s="5" t="s">
        <v>33</v>
      </c>
      <c r="J121" s="5" t="s">
        <v>45</v>
      </c>
      <c r="K121" s="5" t="n">
        <v>4923</v>
      </c>
      <c r="L121" s="5" t="s">
        <v>35</v>
      </c>
      <c r="M121" s="5" t="s">
        <v>574</v>
      </c>
      <c r="N121" s="5" t="n">
        <v>0.81</v>
      </c>
      <c r="O121" s="5" t="n">
        <v>58.36</v>
      </c>
      <c r="P121" s="5" t="s">
        <v>471</v>
      </c>
      <c r="Q121" s="5" t="s">
        <v>38</v>
      </c>
      <c r="R121" s="5" t="s">
        <v>39</v>
      </c>
      <c r="S121" s="5" t="n">
        <v>1</v>
      </c>
      <c r="T121" s="5" t="n">
        <v>3</v>
      </c>
      <c r="U121" s="5" t="s">
        <v>575</v>
      </c>
      <c r="V121" s="5" t="s">
        <v>412</v>
      </c>
      <c r="W121" s="5" t="n">
        <v>1</v>
      </c>
      <c r="X121" s="5" t="n">
        <v>4.28E-015</v>
      </c>
      <c r="Y121" s="5" t="s">
        <v>413</v>
      </c>
      <c r="Z121" s="5" t="s">
        <v>473</v>
      </c>
      <c r="AA121" s="5" t="n">
        <v>773.56</v>
      </c>
      <c r="AB121" s="6" t="n">
        <f aca="false">(E121-1)/(AA121-1)</f>
        <v>17.9588769804287</v>
      </c>
      <c r="AC121" s="5" t="n">
        <v>255.51</v>
      </c>
      <c r="AD121" s="5" t="n">
        <v>5622</v>
      </c>
      <c r="AE121" s="5" t="n">
        <v>5632</v>
      </c>
      <c r="AF121" s="5"/>
      <c r="AG121" s="5"/>
      <c r="AH121" s="5"/>
      <c r="AI121" s="5"/>
      <c r="AJ121" s="5"/>
      <c r="AK121" s="5"/>
    </row>
    <row r="122" customFormat="false" ht="15" hidden="false" customHeight="false" outlineLevel="0" collapsed="false">
      <c r="A122" s="5" t="s">
        <v>376</v>
      </c>
      <c r="B122" s="5" t="s">
        <v>377</v>
      </c>
      <c r="C122" s="1" t="n">
        <v>256.05</v>
      </c>
      <c r="D122" s="2" t="n">
        <v>13713.4</v>
      </c>
      <c r="E122" s="2" t="n">
        <v>13712.54</v>
      </c>
      <c r="F122" s="5" t="n">
        <v>6</v>
      </c>
      <c r="G122" s="5" t="s">
        <v>576</v>
      </c>
      <c r="H122" s="3" t="n">
        <v>1.29E-009</v>
      </c>
      <c r="I122" s="5" t="s">
        <v>33</v>
      </c>
      <c r="J122" s="5" t="s">
        <v>45</v>
      </c>
      <c r="K122" s="5" t="n">
        <v>4940</v>
      </c>
      <c r="L122" s="5" t="s">
        <v>35</v>
      </c>
      <c r="M122" s="5" t="s">
        <v>577</v>
      </c>
      <c r="N122" s="5" t="n">
        <v>-0.86</v>
      </c>
      <c r="O122" s="5" t="n">
        <v>-62.51</v>
      </c>
      <c r="P122" s="5" t="s">
        <v>380</v>
      </c>
      <c r="Q122" s="5" t="s">
        <v>38</v>
      </c>
      <c r="R122" s="5" t="s">
        <v>39</v>
      </c>
      <c r="S122" s="5" t="n">
        <v>1</v>
      </c>
      <c r="T122" s="5" t="n">
        <v>4</v>
      </c>
      <c r="U122" s="5" t="s">
        <v>578</v>
      </c>
      <c r="V122" s="5" t="s">
        <v>579</v>
      </c>
      <c r="W122" s="5" t="n">
        <v>1</v>
      </c>
      <c r="X122" s="5" t="n">
        <v>0.00978</v>
      </c>
      <c r="Y122" s="5" t="s">
        <v>580</v>
      </c>
      <c r="Z122" s="5" t="s">
        <v>384</v>
      </c>
      <c r="AA122" s="5" t="n">
        <v>655.46</v>
      </c>
      <c r="AB122" s="6" t="n">
        <f aca="false">(E122-1)/(AA122-1)</f>
        <v>20.95092137029</v>
      </c>
      <c r="AC122" s="5" t="n">
        <v>256.5</v>
      </c>
      <c r="AD122" s="5" t="n">
        <v>5644</v>
      </c>
      <c r="AE122" s="5" t="n">
        <v>5654</v>
      </c>
      <c r="AF122" s="5"/>
      <c r="AG122" s="5"/>
      <c r="AH122" s="5"/>
      <c r="AI122" s="5"/>
      <c r="AJ122" s="5"/>
      <c r="AK122" s="5"/>
    </row>
    <row r="123" customFormat="false" ht="15" hidden="false" customHeight="false" outlineLevel="0" collapsed="false">
      <c r="A123" s="5" t="s">
        <v>581</v>
      </c>
      <c r="B123" s="5" t="s">
        <v>582</v>
      </c>
      <c r="C123" s="1" t="n">
        <v>256.05</v>
      </c>
      <c r="D123" s="2" t="n">
        <v>13849.6</v>
      </c>
      <c r="E123" s="2" t="n">
        <v>13849.41</v>
      </c>
      <c r="F123" s="5" t="n">
        <v>19</v>
      </c>
      <c r="G123" s="5" t="s">
        <v>32</v>
      </c>
      <c r="H123" s="3" t="n">
        <v>2.34E-036</v>
      </c>
      <c r="I123" s="5" t="s">
        <v>33</v>
      </c>
      <c r="J123" s="5" t="s">
        <v>45</v>
      </c>
      <c r="K123" s="5" t="n">
        <v>4942</v>
      </c>
      <c r="L123" s="5" t="s">
        <v>35</v>
      </c>
      <c r="M123" s="5" t="s">
        <v>583</v>
      </c>
      <c r="N123" s="5" t="n">
        <v>-0.19</v>
      </c>
      <c r="O123" s="5" t="n">
        <v>-13.84</v>
      </c>
      <c r="P123" s="5" t="s">
        <v>584</v>
      </c>
      <c r="Q123" s="5" t="s">
        <v>38</v>
      </c>
      <c r="R123" s="5" t="s">
        <v>39</v>
      </c>
      <c r="S123" s="5" t="n">
        <v>1</v>
      </c>
      <c r="T123" s="5" t="n">
        <v>11</v>
      </c>
      <c r="U123" s="5" t="s">
        <v>585</v>
      </c>
      <c r="V123" s="5" t="s">
        <v>41</v>
      </c>
      <c r="W123" s="5" t="n">
        <v>1</v>
      </c>
      <c r="X123" s="5" t="n">
        <v>1.77E-029</v>
      </c>
      <c r="Y123" s="5" t="s">
        <v>32</v>
      </c>
      <c r="Z123" s="5" t="s">
        <v>583</v>
      </c>
      <c r="AA123" s="5" t="n">
        <v>695.85</v>
      </c>
      <c r="AB123" s="6" t="n">
        <f aca="false">(E123-1)/(AA123-1)</f>
        <v>19.9300712383968</v>
      </c>
      <c r="AC123" s="5" t="n">
        <v>256.5</v>
      </c>
      <c r="AD123" s="5" t="n">
        <v>5644</v>
      </c>
      <c r="AE123" s="5" t="n">
        <v>5654</v>
      </c>
      <c r="AF123" s="5"/>
      <c r="AG123" s="5"/>
      <c r="AH123" s="5"/>
      <c r="AI123" s="5"/>
      <c r="AJ123" s="5"/>
      <c r="AK123" s="5"/>
    </row>
    <row r="124" customFormat="false" ht="15" hidden="false" customHeight="false" outlineLevel="0" collapsed="false">
      <c r="A124" s="5" t="s">
        <v>483</v>
      </c>
      <c r="B124" s="5" t="s">
        <v>484</v>
      </c>
      <c r="C124" s="1" t="n">
        <v>257.54</v>
      </c>
      <c r="D124" s="2" t="n">
        <v>13838.6</v>
      </c>
      <c r="E124" s="2" t="n">
        <v>13839.51</v>
      </c>
      <c r="F124" s="5" t="n">
        <v>19</v>
      </c>
      <c r="G124" s="5" t="s">
        <v>453</v>
      </c>
      <c r="H124" s="3" t="n">
        <v>3.38E-035</v>
      </c>
      <c r="I124" s="5" t="s">
        <v>33</v>
      </c>
      <c r="J124" s="5" t="s">
        <v>45</v>
      </c>
      <c r="K124" s="5" t="n">
        <v>4968</v>
      </c>
      <c r="L124" s="5" t="s">
        <v>35</v>
      </c>
      <c r="M124" s="5" t="s">
        <v>586</v>
      </c>
      <c r="N124" s="5" t="n">
        <v>0.91</v>
      </c>
      <c r="O124" s="5" t="n">
        <v>65.81</v>
      </c>
      <c r="P124" s="5" t="s">
        <v>487</v>
      </c>
      <c r="Q124" s="5" t="s">
        <v>38</v>
      </c>
      <c r="R124" s="5" t="s">
        <v>39</v>
      </c>
      <c r="S124" s="5" t="n">
        <v>1</v>
      </c>
      <c r="T124" s="5" t="n">
        <v>26</v>
      </c>
      <c r="U124" s="5" t="s">
        <v>587</v>
      </c>
      <c r="V124" s="5" t="s">
        <v>456</v>
      </c>
      <c r="W124" s="5" t="n">
        <v>1</v>
      </c>
      <c r="X124" s="5" t="n">
        <v>2.56E-028</v>
      </c>
      <c r="Y124" s="5" t="s">
        <v>457</v>
      </c>
      <c r="Z124" s="5" t="s">
        <v>491</v>
      </c>
      <c r="AA124" s="5" t="n">
        <v>767.05</v>
      </c>
      <c r="AB124" s="6" t="n">
        <f aca="false">(E124-1)/(AA124-1)</f>
        <v>18.0647607858495</v>
      </c>
      <c r="AC124" s="5" t="n">
        <v>257.99</v>
      </c>
      <c r="AD124" s="5" t="n">
        <v>5677</v>
      </c>
      <c r="AE124" s="5" t="n">
        <v>5687</v>
      </c>
      <c r="AF124" s="5"/>
      <c r="AG124" s="5"/>
      <c r="AH124" s="5"/>
      <c r="AI124" s="5"/>
      <c r="AJ124" s="5"/>
      <c r="AK124" s="5"/>
    </row>
    <row r="125" customFormat="false" ht="15" hidden="false" customHeight="false" outlineLevel="0" collapsed="false">
      <c r="A125" s="5" t="s">
        <v>468</v>
      </c>
      <c r="B125" s="5" t="s">
        <v>469</v>
      </c>
      <c r="C125" s="1" t="n">
        <v>257.54</v>
      </c>
      <c r="D125" s="2" t="n">
        <v>13836.6</v>
      </c>
      <c r="E125" s="2" t="n">
        <v>13837.49</v>
      </c>
      <c r="F125" s="5" t="n">
        <v>25</v>
      </c>
      <c r="G125" s="5" t="s">
        <v>588</v>
      </c>
      <c r="H125" s="3" t="n">
        <v>5.98E-046</v>
      </c>
      <c r="I125" s="5" t="s">
        <v>33</v>
      </c>
      <c r="J125" s="5" t="s">
        <v>45</v>
      </c>
      <c r="K125" s="5" t="n">
        <v>4972</v>
      </c>
      <c r="L125" s="5" t="s">
        <v>35</v>
      </c>
      <c r="M125" s="5" t="s">
        <v>589</v>
      </c>
      <c r="N125" s="5" t="n">
        <v>0.89</v>
      </c>
      <c r="O125" s="5" t="n">
        <v>64.39</v>
      </c>
      <c r="P125" s="5" t="s">
        <v>471</v>
      </c>
      <c r="Q125" s="5" t="s">
        <v>38</v>
      </c>
      <c r="R125" s="5" t="s">
        <v>39</v>
      </c>
      <c r="S125" s="5" t="n">
        <v>1</v>
      </c>
      <c r="T125" s="5" t="n">
        <v>21</v>
      </c>
      <c r="U125" s="5" t="s">
        <v>590</v>
      </c>
      <c r="V125" s="5" t="s">
        <v>591</v>
      </c>
      <c r="W125" s="5" t="n">
        <v>1</v>
      </c>
      <c r="X125" s="5" t="n">
        <v>4.53E-039</v>
      </c>
      <c r="Y125" s="5" t="s">
        <v>592</v>
      </c>
      <c r="Z125" s="5" t="s">
        <v>473</v>
      </c>
      <c r="AA125" s="5" t="n">
        <v>768.75</v>
      </c>
      <c r="AB125" s="6" t="n">
        <f aca="false">(E125-1)/(AA125-1)</f>
        <v>18.022129599479</v>
      </c>
      <c r="AC125" s="5" t="n">
        <v>257.99</v>
      </c>
      <c r="AD125" s="5" t="n">
        <v>5677</v>
      </c>
      <c r="AE125" s="5" t="n">
        <v>5687</v>
      </c>
      <c r="AF125" s="5"/>
      <c r="AG125" s="5"/>
      <c r="AH125" s="5"/>
      <c r="AI125" s="5"/>
      <c r="AJ125" s="5"/>
      <c r="AK125" s="5"/>
    </row>
    <row r="126" customFormat="false" ht="15" hidden="false" customHeight="false" outlineLevel="0" collapsed="false">
      <c r="A126" s="5" t="s">
        <v>468</v>
      </c>
      <c r="B126" s="5" t="s">
        <v>469</v>
      </c>
      <c r="C126" s="1" t="n">
        <v>258.04</v>
      </c>
      <c r="D126" s="2" t="n">
        <v>13864.6</v>
      </c>
      <c r="E126" s="2" t="n">
        <v>13865.43</v>
      </c>
      <c r="F126" s="5" t="n">
        <v>24</v>
      </c>
      <c r="G126" s="5" t="s">
        <v>593</v>
      </c>
      <c r="H126" s="3" t="n">
        <v>2.3E-048</v>
      </c>
      <c r="I126" s="5" t="s">
        <v>33</v>
      </c>
      <c r="J126" s="5" t="s">
        <v>45</v>
      </c>
      <c r="K126" s="5" t="n">
        <v>4985</v>
      </c>
      <c r="L126" s="5" t="s">
        <v>35</v>
      </c>
      <c r="M126" s="5" t="s">
        <v>594</v>
      </c>
      <c r="N126" s="5" t="n">
        <v>0.83</v>
      </c>
      <c r="O126" s="5" t="n">
        <v>60.16</v>
      </c>
      <c r="P126" s="5" t="s">
        <v>471</v>
      </c>
      <c r="Q126" s="5" t="s">
        <v>38</v>
      </c>
      <c r="R126" s="5" t="s">
        <v>39</v>
      </c>
      <c r="S126" s="5" t="n">
        <v>1</v>
      </c>
      <c r="T126" s="5" t="n">
        <v>7</v>
      </c>
      <c r="U126" s="5" t="s">
        <v>595</v>
      </c>
      <c r="V126" s="5" t="s">
        <v>596</v>
      </c>
      <c r="W126" s="5" t="n">
        <v>1</v>
      </c>
      <c r="X126" s="5" t="n">
        <v>1.74E-041</v>
      </c>
      <c r="Y126" s="5" t="s">
        <v>597</v>
      </c>
      <c r="Z126" s="5" t="s">
        <v>473</v>
      </c>
      <c r="AA126" s="5" t="n">
        <v>732.41</v>
      </c>
      <c r="AB126" s="6" t="n">
        <f aca="false">(E126-1)/(AA126-1)</f>
        <v>18.9557566891347</v>
      </c>
      <c r="AC126" s="5" t="n">
        <v>258.49</v>
      </c>
      <c r="AD126" s="5" t="n">
        <v>5688</v>
      </c>
      <c r="AE126" s="5" t="n">
        <v>5698</v>
      </c>
      <c r="AF126" s="5"/>
      <c r="AG126" s="5"/>
      <c r="AH126" s="5"/>
      <c r="AI126" s="5"/>
      <c r="AJ126" s="5"/>
      <c r="AK126" s="5"/>
    </row>
    <row r="127" customFormat="false" ht="15" hidden="false" customHeight="false" outlineLevel="0" collapsed="false">
      <c r="A127" s="5" t="s">
        <v>468</v>
      </c>
      <c r="B127" s="5" t="s">
        <v>469</v>
      </c>
      <c r="C127" s="1" t="n">
        <v>261.02</v>
      </c>
      <c r="D127" s="2" t="n">
        <v>13878.6</v>
      </c>
      <c r="E127" s="2" t="n">
        <v>13879.44</v>
      </c>
      <c r="F127" s="5" t="n">
        <v>26</v>
      </c>
      <c r="G127" s="5" t="s">
        <v>598</v>
      </c>
      <c r="H127" s="3" t="n">
        <v>1.98E-051</v>
      </c>
      <c r="I127" s="5" t="s">
        <v>33</v>
      </c>
      <c r="J127" s="5" t="s">
        <v>45</v>
      </c>
      <c r="K127" s="5" t="n">
        <v>5042</v>
      </c>
      <c r="L127" s="5" t="s">
        <v>35</v>
      </c>
      <c r="M127" s="5" t="s">
        <v>599</v>
      </c>
      <c r="N127" s="5" t="n">
        <v>0.84</v>
      </c>
      <c r="O127" s="5" t="n">
        <v>60.73</v>
      </c>
      <c r="P127" s="5" t="s">
        <v>471</v>
      </c>
      <c r="Q127" s="5" t="s">
        <v>38</v>
      </c>
      <c r="R127" s="5" t="s">
        <v>39</v>
      </c>
      <c r="S127" s="5" t="n">
        <v>1</v>
      </c>
      <c r="T127" s="5" t="n">
        <v>22</v>
      </c>
      <c r="U127" s="5" t="s">
        <v>600</v>
      </c>
      <c r="V127" s="5" t="s">
        <v>601</v>
      </c>
      <c r="W127" s="5" t="n">
        <v>1</v>
      </c>
      <c r="X127" s="5" t="n">
        <v>1.5E-044</v>
      </c>
      <c r="Y127" s="5" t="s">
        <v>602</v>
      </c>
      <c r="Z127" s="5" t="s">
        <v>473</v>
      </c>
      <c r="AA127" s="5" t="n">
        <v>769.01</v>
      </c>
      <c r="AB127" s="6" t="n">
        <f aca="false">(E127-1)/(AA127-1)</f>
        <v>18.0706501217432</v>
      </c>
      <c r="AC127" s="5" t="n">
        <v>261.48</v>
      </c>
      <c r="AD127" s="5" t="n">
        <v>5754</v>
      </c>
      <c r="AE127" s="5" t="n">
        <v>5764</v>
      </c>
      <c r="AF127" s="5"/>
      <c r="AG127" s="5"/>
      <c r="AH127" s="5"/>
      <c r="AI127" s="5"/>
      <c r="AJ127" s="5"/>
      <c r="AK127" s="5"/>
    </row>
    <row r="128" customFormat="false" ht="15" hidden="false" customHeight="false" outlineLevel="0" collapsed="false">
      <c r="A128" s="5" t="s">
        <v>406</v>
      </c>
      <c r="B128" s="5" t="s">
        <v>407</v>
      </c>
      <c r="C128" s="1" t="n">
        <v>262.52</v>
      </c>
      <c r="D128" s="2" t="n">
        <v>13737.5</v>
      </c>
      <c r="E128" s="2" t="n">
        <v>13737.44</v>
      </c>
      <c r="F128" s="5" t="n">
        <v>12</v>
      </c>
      <c r="G128" s="5" t="s">
        <v>390</v>
      </c>
      <c r="H128" s="3" t="n">
        <v>8.17E-021</v>
      </c>
      <c r="I128" s="5" t="s">
        <v>33</v>
      </c>
      <c r="J128" s="5" t="s">
        <v>45</v>
      </c>
      <c r="K128" s="5" t="n">
        <v>5064</v>
      </c>
      <c r="L128" s="5" t="s">
        <v>35</v>
      </c>
      <c r="M128" s="5" t="s">
        <v>603</v>
      </c>
      <c r="N128" s="5" t="n">
        <v>-0.06</v>
      </c>
      <c r="O128" s="5" t="n">
        <v>-4.05</v>
      </c>
      <c r="P128" s="5" t="s">
        <v>410</v>
      </c>
      <c r="Q128" s="5" t="s">
        <v>38</v>
      </c>
      <c r="R128" s="5" t="s">
        <v>39</v>
      </c>
      <c r="S128" s="5" t="n">
        <v>1</v>
      </c>
      <c r="T128" s="5" t="n">
        <v>3</v>
      </c>
      <c r="U128" s="5" t="s">
        <v>604</v>
      </c>
      <c r="V128" s="5" t="s">
        <v>393</v>
      </c>
      <c r="W128" s="5" t="n">
        <v>1</v>
      </c>
      <c r="X128" s="5" t="n">
        <v>6.18E-014</v>
      </c>
      <c r="Y128" s="5" t="s">
        <v>394</v>
      </c>
      <c r="Z128" s="5" t="s">
        <v>526</v>
      </c>
      <c r="AA128" s="5" t="n">
        <v>811.32</v>
      </c>
      <c r="AB128" s="6" t="n">
        <f aca="false">(E128-1)/(AA128-1)</f>
        <v>16.9518708658308</v>
      </c>
      <c r="AC128" s="5" t="n">
        <v>262.97</v>
      </c>
      <c r="AD128" s="5" t="n">
        <v>5787</v>
      </c>
      <c r="AE128" s="5" t="n">
        <v>5797</v>
      </c>
      <c r="AF128" s="5"/>
      <c r="AG128" s="5"/>
      <c r="AH128" s="5"/>
      <c r="AI128" s="5"/>
      <c r="AJ128" s="5"/>
      <c r="AK128" s="5"/>
    </row>
    <row r="129" customFormat="false" ht="15" hidden="false" customHeight="false" outlineLevel="0" collapsed="false">
      <c r="A129" s="5" t="s">
        <v>474</v>
      </c>
      <c r="B129" s="5" t="s">
        <v>475</v>
      </c>
      <c r="C129" s="1" t="n">
        <v>265.01</v>
      </c>
      <c r="D129" s="2" t="n">
        <v>13832.5</v>
      </c>
      <c r="E129" s="2" t="n">
        <v>13833.46</v>
      </c>
      <c r="F129" s="5" t="n">
        <v>14</v>
      </c>
      <c r="G129" s="5" t="s">
        <v>398</v>
      </c>
      <c r="H129" s="3" t="n">
        <v>1.11E-017</v>
      </c>
      <c r="I129" s="5" t="s">
        <v>33</v>
      </c>
      <c r="J129" s="5" t="s">
        <v>45</v>
      </c>
      <c r="K129" s="5" t="n">
        <v>5114</v>
      </c>
      <c r="L129" s="5" t="s">
        <v>35</v>
      </c>
      <c r="M129" s="5" t="s">
        <v>605</v>
      </c>
      <c r="N129" s="5" t="n">
        <v>0.96</v>
      </c>
      <c r="O129" s="5" t="n">
        <v>69.67</v>
      </c>
      <c r="P129" s="5" t="s">
        <v>477</v>
      </c>
      <c r="Q129" s="5" t="s">
        <v>38</v>
      </c>
      <c r="R129" s="5" t="s">
        <v>39</v>
      </c>
      <c r="S129" s="5" t="n">
        <v>1</v>
      </c>
      <c r="T129" s="5" t="n">
        <v>20</v>
      </c>
      <c r="U129" s="5" t="s">
        <v>606</v>
      </c>
      <c r="V129" s="5" t="s">
        <v>402</v>
      </c>
      <c r="W129" s="5" t="n">
        <v>1</v>
      </c>
      <c r="X129" s="5" t="n">
        <v>8.39E-011</v>
      </c>
      <c r="Y129" s="5" t="s">
        <v>403</v>
      </c>
      <c r="Z129" s="5" t="s">
        <v>479</v>
      </c>
      <c r="AA129" s="5" t="n">
        <v>862.74</v>
      </c>
      <c r="AB129" s="6" t="n">
        <f aca="false">(E129-1)/(AA129-1)</f>
        <v>16.0517789588507</v>
      </c>
      <c r="AC129" s="5" t="n">
        <v>265.46</v>
      </c>
      <c r="AD129" s="5" t="n">
        <v>5842</v>
      </c>
      <c r="AE129" s="5" t="n">
        <v>5852</v>
      </c>
      <c r="AF129" s="5"/>
      <c r="AG129" s="5"/>
      <c r="AH129" s="5"/>
      <c r="AI129" s="5"/>
      <c r="AJ129" s="5"/>
      <c r="AK129" s="5"/>
    </row>
    <row r="130" customFormat="false" ht="15" hidden="false" customHeight="false" outlineLevel="0" collapsed="false">
      <c r="A130" s="5" t="s">
        <v>559</v>
      </c>
      <c r="B130" s="5" t="s">
        <v>560</v>
      </c>
      <c r="C130" s="1" t="n">
        <v>267.99</v>
      </c>
      <c r="D130" s="2" t="n">
        <v>14384.8</v>
      </c>
      <c r="E130" s="2" t="n">
        <v>14385.69</v>
      </c>
      <c r="F130" s="5" t="n">
        <v>19</v>
      </c>
      <c r="G130" s="5" t="s">
        <v>607</v>
      </c>
      <c r="H130" s="3" t="n">
        <v>1.77E-040</v>
      </c>
      <c r="I130" s="5" t="s">
        <v>33</v>
      </c>
      <c r="J130" s="5" t="s">
        <v>45</v>
      </c>
      <c r="K130" s="5" t="n">
        <v>5174</v>
      </c>
      <c r="L130" s="5" t="s">
        <v>35</v>
      </c>
      <c r="M130" s="5" t="s">
        <v>608</v>
      </c>
      <c r="N130" s="5" t="n">
        <v>0.89</v>
      </c>
      <c r="O130" s="5" t="n">
        <v>62.21</v>
      </c>
      <c r="P130" s="5" t="s">
        <v>563</v>
      </c>
      <c r="Q130" s="5" t="s">
        <v>38</v>
      </c>
      <c r="R130" s="5" t="s">
        <v>39</v>
      </c>
      <c r="S130" s="5" t="n">
        <v>1</v>
      </c>
      <c r="T130" s="5" t="n">
        <v>2</v>
      </c>
      <c r="U130" s="5" t="s">
        <v>609</v>
      </c>
      <c r="V130" s="5" t="s">
        <v>610</v>
      </c>
      <c r="W130" s="5" t="n">
        <v>1</v>
      </c>
      <c r="X130" s="5" t="n">
        <v>1.34E-033</v>
      </c>
      <c r="Y130" s="5" t="s">
        <v>611</v>
      </c>
      <c r="Z130" s="5" t="s">
        <v>567</v>
      </c>
      <c r="AA130" s="5" t="n">
        <v>660.64</v>
      </c>
      <c r="AB130" s="6" t="n">
        <f aca="false">(E130-1)/(AA130-1)</f>
        <v>21.8068795100358</v>
      </c>
      <c r="AC130" s="5" t="n">
        <v>268.45</v>
      </c>
      <c r="AD130" s="5" t="n">
        <v>5908</v>
      </c>
      <c r="AE130" s="5" t="n">
        <v>5918</v>
      </c>
      <c r="AF130" s="5"/>
      <c r="AG130" s="5"/>
      <c r="AH130" s="5"/>
      <c r="AI130" s="5"/>
      <c r="AJ130" s="5"/>
      <c r="AK130" s="5"/>
    </row>
    <row r="131" customFormat="false" ht="15" hidden="false" customHeight="false" outlineLevel="0" collapsed="false">
      <c r="A131" s="5" t="s">
        <v>492</v>
      </c>
      <c r="B131" s="5" t="s">
        <v>493</v>
      </c>
      <c r="C131" s="1" t="n">
        <v>269.49</v>
      </c>
      <c r="D131" s="2" t="n">
        <v>13812.6</v>
      </c>
      <c r="E131" s="2" t="n">
        <v>13813.39</v>
      </c>
      <c r="F131" s="5" t="n">
        <v>18</v>
      </c>
      <c r="G131" s="5" t="s">
        <v>32</v>
      </c>
      <c r="H131" s="3" t="n">
        <v>7.93E-035</v>
      </c>
      <c r="I131" s="5" t="s">
        <v>33</v>
      </c>
      <c r="J131" s="5" t="s">
        <v>45</v>
      </c>
      <c r="K131" s="5" t="n">
        <v>5201</v>
      </c>
      <c r="L131" s="5" t="s">
        <v>35</v>
      </c>
      <c r="M131" s="5" t="s">
        <v>497</v>
      </c>
      <c r="N131" s="5" t="n">
        <v>0.79</v>
      </c>
      <c r="O131" s="5" t="n">
        <v>57.3</v>
      </c>
      <c r="P131" s="5" t="s">
        <v>495</v>
      </c>
      <c r="Q131" s="5" t="s">
        <v>38</v>
      </c>
      <c r="R131" s="5" t="s">
        <v>39</v>
      </c>
      <c r="S131" s="5" t="n">
        <v>1</v>
      </c>
      <c r="T131" s="5" t="n">
        <v>16</v>
      </c>
      <c r="U131" s="5" t="s">
        <v>612</v>
      </c>
      <c r="V131" s="5" t="s">
        <v>41</v>
      </c>
      <c r="W131" s="5" t="n">
        <v>1</v>
      </c>
      <c r="X131" s="5" t="n">
        <v>5.99E-028</v>
      </c>
      <c r="Y131" s="5" t="s">
        <v>32</v>
      </c>
      <c r="Z131" s="5" t="s">
        <v>497</v>
      </c>
      <c r="AA131" s="5" t="n">
        <v>688.89</v>
      </c>
      <c r="AB131" s="6" t="n">
        <f aca="false">(E131-1)/(AA131-1)</f>
        <v>20.0793586183838</v>
      </c>
      <c r="AC131" s="5" t="n">
        <v>269.94</v>
      </c>
      <c r="AD131" s="5" t="n">
        <v>5941</v>
      </c>
      <c r="AE131" s="5" t="n">
        <v>5951</v>
      </c>
      <c r="AF131" s="5"/>
      <c r="AG131" s="5"/>
      <c r="AH131" s="5"/>
      <c r="AI131" s="5"/>
      <c r="AJ131" s="5"/>
      <c r="AK131" s="5"/>
    </row>
    <row r="132" customFormat="false" ht="15" hidden="false" customHeight="false" outlineLevel="0" collapsed="false">
      <c r="A132" s="5" t="s">
        <v>468</v>
      </c>
      <c r="B132" s="5" t="s">
        <v>469</v>
      </c>
      <c r="C132" s="1" t="n">
        <v>269.99</v>
      </c>
      <c r="D132" s="2" t="n">
        <v>13892.6</v>
      </c>
      <c r="E132" s="2" t="n">
        <v>13892.38</v>
      </c>
      <c r="F132" s="5" t="n">
        <v>24</v>
      </c>
      <c r="G132" s="5" t="s">
        <v>613</v>
      </c>
      <c r="H132" s="3" t="n">
        <v>2.13E-050</v>
      </c>
      <c r="I132" s="5" t="s">
        <v>33</v>
      </c>
      <c r="J132" s="5" t="s">
        <v>45</v>
      </c>
      <c r="K132" s="5" t="n">
        <v>5211</v>
      </c>
      <c r="L132" s="5" t="s">
        <v>35</v>
      </c>
      <c r="M132" s="5" t="s">
        <v>614</v>
      </c>
      <c r="N132" s="5" t="n">
        <v>-0.22</v>
      </c>
      <c r="O132" s="5" t="n">
        <v>-16.12</v>
      </c>
      <c r="P132" s="5" t="s">
        <v>471</v>
      </c>
      <c r="Q132" s="5" t="s">
        <v>38</v>
      </c>
      <c r="R132" s="5" t="s">
        <v>39</v>
      </c>
      <c r="S132" s="5" t="n">
        <v>1</v>
      </c>
      <c r="T132" s="5" t="n">
        <v>26</v>
      </c>
      <c r="U132" s="5" t="s">
        <v>615</v>
      </c>
      <c r="V132" s="5" t="s">
        <v>616</v>
      </c>
      <c r="W132" s="5" t="n">
        <v>1</v>
      </c>
      <c r="X132" s="5" t="n">
        <v>1.61E-043</v>
      </c>
      <c r="Y132" s="5" t="s">
        <v>617</v>
      </c>
      <c r="Z132" s="5" t="s">
        <v>473</v>
      </c>
      <c r="AA132" s="5" t="n">
        <v>657.69</v>
      </c>
      <c r="AB132" s="6" t="n">
        <f aca="false">(E132-1)/(AA132-1)</f>
        <v>21.1536341348277</v>
      </c>
      <c r="AC132" s="5" t="n">
        <v>270.45</v>
      </c>
      <c r="AD132" s="5" t="n">
        <v>5952</v>
      </c>
      <c r="AE132" s="5" t="n">
        <v>5962</v>
      </c>
      <c r="AF132" s="5"/>
      <c r="AG132" s="5"/>
      <c r="AH132" s="5"/>
      <c r="AI132" s="5"/>
      <c r="AJ132" s="5"/>
      <c r="AK132" s="5"/>
    </row>
    <row r="133" customFormat="false" ht="15" hidden="false" customHeight="false" outlineLevel="0" collapsed="false">
      <c r="A133" s="5" t="s">
        <v>406</v>
      </c>
      <c r="B133" s="5" t="s">
        <v>407</v>
      </c>
      <c r="C133" s="1" t="n">
        <v>269.99</v>
      </c>
      <c r="D133" s="2" t="n">
        <v>13763.5</v>
      </c>
      <c r="E133" s="2" t="n">
        <v>13764.39</v>
      </c>
      <c r="F133" s="5" t="n">
        <v>13</v>
      </c>
      <c r="G133" s="5" t="s">
        <v>420</v>
      </c>
      <c r="H133" s="3" t="n">
        <v>1.9E-022</v>
      </c>
      <c r="I133" s="5" t="s">
        <v>33</v>
      </c>
      <c r="J133" s="5" t="s">
        <v>45</v>
      </c>
      <c r="K133" s="5" t="n">
        <v>5209</v>
      </c>
      <c r="L133" s="5" t="s">
        <v>35</v>
      </c>
      <c r="M133" s="5" t="s">
        <v>618</v>
      </c>
      <c r="N133" s="5" t="n">
        <v>0.89</v>
      </c>
      <c r="O133" s="5" t="n">
        <v>64.62</v>
      </c>
      <c r="P133" s="5" t="s">
        <v>410</v>
      </c>
      <c r="Q133" s="5" t="s">
        <v>38</v>
      </c>
      <c r="R133" s="5" t="s">
        <v>39</v>
      </c>
      <c r="S133" s="5" t="n">
        <v>1</v>
      </c>
      <c r="T133" s="5" t="n">
        <v>8</v>
      </c>
      <c r="U133" s="5" t="s">
        <v>619</v>
      </c>
      <c r="V133" s="5" t="s">
        <v>423</v>
      </c>
      <c r="W133" s="5" t="n">
        <v>1</v>
      </c>
      <c r="X133" s="5" t="n">
        <v>1.43E-015</v>
      </c>
      <c r="Y133" s="5" t="s">
        <v>424</v>
      </c>
      <c r="Z133" s="5" t="s">
        <v>414</v>
      </c>
      <c r="AA133" s="5" t="n">
        <v>690.45</v>
      </c>
      <c r="AB133" s="6" t="n">
        <f aca="false">(E133-1)/(AA133-1)</f>
        <v>19.9628544491986</v>
      </c>
      <c r="AC133" s="5" t="n">
        <v>270.45</v>
      </c>
      <c r="AD133" s="5" t="n">
        <v>5952</v>
      </c>
      <c r="AE133" s="5" t="n">
        <v>5962</v>
      </c>
      <c r="AF133" s="5"/>
      <c r="AG133" s="5"/>
      <c r="AH133" s="5"/>
      <c r="AI133" s="5"/>
      <c r="AJ133" s="5"/>
      <c r="AK133" s="5"/>
    </row>
    <row r="134" customFormat="false" ht="15" hidden="false" customHeight="false" outlineLevel="0" collapsed="false">
      <c r="A134" s="5" t="s">
        <v>406</v>
      </c>
      <c r="B134" s="5" t="s">
        <v>407</v>
      </c>
      <c r="C134" s="1" t="n">
        <v>285.94</v>
      </c>
      <c r="D134" s="2" t="n">
        <v>13791.5</v>
      </c>
      <c r="E134" s="2" t="n">
        <v>13791.3</v>
      </c>
      <c r="F134" s="5" t="n">
        <v>6</v>
      </c>
      <c r="G134" s="5" t="s">
        <v>620</v>
      </c>
      <c r="H134" s="3" t="n">
        <v>2.83E-011</v>
      </c>
      <c r="I134" s="5" t="s">
        <v>33</v>
      </c>
      <c r="J134" s="5" t="s">
        <v>34</v>
      </c>
      <c r="K134" s="5" t="n">
        <v>5521</v>
      </c>
      <c r="L134" s="5" t="s">
        <v>35</v>
      </c>
      <c r="M134" s="5" t="s">
        <v>621</v>
      </c>
      <c r="N134" s="5" t="n">
        <v>-0.2</v>
      </c>
      <c r="O134" s="5" t="n">
        <v>-14.57</v>
      </c>
      <c r="P134" s="5" t="s">
        <v>410</v>
      </c>
      <c r="Q134" s="5" t="s">
        <v>38</v>
      </c>
      <c r="R134" s="5" t="s">
        <v>39</v>
      </c>
      <c r="S134" s="5" t="n">
        <v>1</v>
      </c>
      <c r="T134" s="5" t="n">
        <v>7</v>
      </c>
      <c r="U134" s="5" t="s">
        <v>622</v>
      </c>
      <c r="V134" s="5" t="s">
        <v>623</v>
      </c>
      <c r="W134" s="5" t="n">
        <v>1</v>
      </c>
      <c r="X134" s="5" t="n">
        <v>0.000214</v>
      </c>
      <c r="Y134" s="5" t="s">
        <v>624</v>
      </c>
      <c r="Z134" s="5" t="s">
        <v>414</v>
      </c>
      <c r="AA134" s="5" t="n">
        <v>768.79</v>
      </c>
      <c r="AB134" s="6" t="n">
        <f aca="false">(E134-1)/(AA134-1)</f>
        <v>17.9610310110838</v>
      </c>
      <c r="AC134" s="5" t="n">
        <v>286.4</v>
      </c>
      <c r="AD134" s="5" t="n">
        <v>6304</v>
      </c>
      <c r="AE134" s="5" t="n">
        <v>6314</v>
      </c>
      <c r="AF134" s="5"/>
      <c r="AG134" s="5"/>
      <c r="AH134" s="5"/>
      <c r="AI134" s="5"/>
      <c r="AJ134" s="5"/>
      <c r="AK134" s="5"/>
    </row>
    <row r="135" customFormat="false" ht="15" hidden="false" customHeight="false" outlineLevel="0" collapsed="false">
      <c r="A135" s="5" t="s">
        <v>483</v>
      </c>
      <c r="B135" s="5" t="s">
        <v>484</v>
      </c>
      <c r="C135" s="1" t="n">
        <v>285.94</v>
      </c>
      <c r="D135" s="2" t="n">
        <v>13810.5</v>
      </c>
      <c r="E135" s="2" t="n">
        <v>13811.48</v>
      </c>
      <c r="F135" s="5" t="n">
        <v>9</v>
      </c>
      <c r="G135" s="5" t="s">
        <v>415</v>
      </c>
      <c r="H135" s="3" t="n">
        <v>3.97E-017</v>
      </c>
      <c r="I135" s="5" t="s">
        <v>33</v>
      </c>
      <c r="J135" s="5" t="s">
        <v>45</v>
      </c>
      <c r="K135" s="5" t="n">
        <v>5517</v>
      </c>
      <c r="L135" s="5" t="s">
        <v>35</v>
      </c>
      <c r="M135" s="5" t="s">
        <v>625</v>
      </c>
      <c r="N135" s="5" t="n">
        <v>0.98</v>
      </c>
      <c r="O135" s="5" t="n">
        <v>71.08</v>
      </c>
      <c r="P135" s="5" t="s">
        <v>487</v>
      </c>
      <c r="Q135" s="5" t="s">
        <v>38</v>
      </c>
      <c r="R135" s="5" t="s">
        <v>39</v>
      </c>
      <c r="S135" s="5" t="n">
        <v>1</v>
      </c>
      <c r="T135" s="5" t="n">
        <v>15</v>
      </c>
      <c r="U135" s="5" t="s">
        <v>626</v>
      </c>
      <c r="V135" s="5" t="s">
        <v>418</v>
      </c>
      <c r="W135" s="5" t="n">
        <v>1</v>
      </c>
      <c r="X135" s="5" t="n">
        <v>3.01E-010</v>
      </c>
      <c r="Y135" s="5" t="s">
        <v>419</v>
      </c>
      <c r="Z135" s="5" t="s">
        <v>491</v>
      </c>
      <c r="AA135" s="5" t="n">
        <v>813.1</v>
      </c>
      <c r="AB135" s="6" t="n">
        <f aca="false">(E135-1)/(AA135-1)</f>
        <v>17.0058859746337</v>
      </c>
      <c r="AC135" s="5" t="n">
        <v>286.4</v>
      </c>
      <c r="AD135" s="5" t="n">
        <v>6304</v>
      </c>
      <c r="AE135" s="5" t="n">
        <v>6314</v>
      </c>
      <c r="AF135" s="5"/>
      <c r="AG135" s="5"/>
      <c r="AH135" s="5"/>
      <c r="AI135" s="5"/>
      <c r="AJ135" s="5"/>
      <c r="AK135" s="5"/>
    </row>
    <row r="136" customFormat="false" ht="15" hidden="false" customHeight="false" outlineLevel="0" collapsed="false">
      <c r="A136" s="5" t="s">
        <v>581</v>
      </c>
      <c r="B136" s="5" t="s">
        <v>582</v>
      </c>
      <c r="C136" s="1" t="n">
        <v>294.43</v>
      </c>
      <c r="D136" s="2" t="n">
        <v>14438.7</v>
      </c>
      <c r="E136" s="2" t="n">
        <v>14439.49</v>
      </c>
      <c r="F136" s="5" t="n">
        <v>6</v>
      </c>
      <c r="G136" s="5" t="s">
        <v>627</v>
      </c>
      <c r="H136" s="3" t="n">
        <v>1.58E-010</v>
      </c>
      <c r="I136" s="5" t="s">
        <v>33</v>
      </c>
      <c r="J136" s="5" t="s">
        <v>34</v>
      </c>
      <c r="K136" s="5" t="n">
        <v>5673</v>
      </c>
      <c r="L136" s="5" t="s">
        <v>35</v>
      </c>
      <c r="M136" s="5" t="s">
        <v>628</v>
      </c>
      <c r="N136" s="5" t="n">
        <v>0.79</v>
      </c>
      <c r="O136" s="5" t="n">
        <v>54.78</v>
      </c>
      <c r="P136" s="5" t="s">
        <v>584</v>
      </c>
      <c r="Q136" s="5" t="s">
        <v>38</v>
      </c>
      <c r="R136" s="5" t="s">
        <v>39</v>
      </c>
      <c r="S136" s="5" t="n">
        <v>1</v>
      </c>
      <c r="T136" s="5" t="n">
        <v>9</v>
      </c>
      <c r="U136" s="5" t="s">
        <v>629</v>
      </c>
      <c r="V136" s="5" t="s">
        <v>630</v>
      </c>
      <c r="W136" s="5" t="n">
        <v>1</v>
      </c>
      <c r="X136" s="5" t="n">
        <v>0.00119</v>
      </c>
      <c r="Y136" s="5" t="s">
        <v>631</v>
      </c>
      <c r="Z136" s="5" t="s">
        <v>632</v>
      </c>
      <c r="AA136" s="5" t="n">
        <v>690.43</v>
      </c>
      <c r="AB136" s="6" t="n">
        <f aca="false">(E136-1)/(AA136-1)</f>
        <v>20.9426482746617</v>
      </c>
      <c r="AC136" s="5" t="n">
        <v>294.88</v>
      </c>
      <c r="AD136" s="5" t="n">
        <v>6491</v>
      </c>
      <c r="AE136" s="5" t="n">
        <v>6501</v>
      </c>
      <c r="AF136" s="5"/>
      <c r="AG136" s="5"/>
      <c r="AH136" s="5"/>
      <c r="AI136" s="5"/>
      <c r="AJ136" s="5"/>
      <c r="AK136" s="5"/>
    </row>
    <row r="137" customFormat="false" ht="15" hidden="false" customHeight="false" outlineLevel="0" collapsed="false">
      <c r="A137" s="5"/>
      <c r="B137" s="5"/>
      <c r="F137" s="5"/>
      <c r="G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C137" s="5"/>
      <c r="AD137" s="5"/>
      <c r="AE137" s="5"/>
      <c r="AF137" s="5"/>
      <c r="AG137" s="5"/>
      <c r="AH137" s="5"/>
      <c r="AI137" s="5"/>
      <c r="AJ137" s="5"/>
      <c r="AK137" s="5"/>
    </row>
    <row r="138" customFormat="false" ht="15" hidden="false" customHeight="false" outlineLevel="0" collapsed="false">
      <c r="A138" s="5"/>
      <c r="B138" s="5"/>
      <c r="F138" s="5"/>
      <c r="G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C138" s="5"/>
      <c r="AD138" s="5"/>
      <c r="AE138" s="5"/>
      <c r="AF138" s="5"/>
      <c r="AG138" s="5"/>
      <c r="AH138" s="5"/>
      <c r="AI138" s="5"/>
      <c r="AJ138" s="5"/>
      <c r="AK138" s="5"/>
    </row>
    <row r="139" customFormat="false" ht="15" hidden="false" customHeight="false" outlineLevel="0" collapsed="false">
      <c r="A139" s="5"/>
      <c r="B139" s="5"/>
      <c r="F139" s="5"/>
      <c r="G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C139" s="5"/>
      <c r="AD139" s="5"/>
      <c r="AE139" s="5"/>
      <c r="AF139" s="5"/>
      <c r="AG139" s="5"/>
      <c r="AH139" s="5"/>
      <c r="AI139" s="5"/>
      <c r="AJ139" s="5"/>
      <c r="AK139" s="5"/>
    </row>
    <row r="140" customFormat="false" ht="15" hidden="false" customHeight="false" outlineLevel="0" collapsed="false">
      <c r="A140" s="5"/>
      <c r="B140" s="5"/>
      <c r="F140" s="5"/>
      <c r="G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C140" s="5"/>
      <c r="AD140" s="5"/>
      <c r="AE140" s="5"/>
      <c r="AF140" s="5"/>
      <c r="AG140" s="5"/>
      <c r="AH140" s="5"/>
      <c r="AI140" s="5"/>
      <c r="AJ140" s="5"/>
      <c r="AK140" s="5"/>
    </row>
    <row r="141" customFormat="false" ht="15" hidden="false" customHeight="false" outlineLevel="0" collapsed="false">
      <c r="A141" s="5"/>
      <c r="B141" s="5"/>
      <c r="F141" s="5"/>
      <c r="G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C141" s="5"/>
      <c r="AD141" s="5"/>
      <c r="AE141" s="5"/>
      <c r="AF141" s="5"/>
      <c r="AG141" s="5"/>
      <c r="AH141" s="5"/>
      <c r="AI141" s="5"/>
      <c r="AJ141" s="5"/>
      <c r="AK141" s="5"/>
    </row>
    <row r="142" customFormat="false" ht="15" hidden="false" customHeight="false" outlineLevel="0" collapsed="false">
      <c r="A142" s="5"/>
      <c r="B142" s="5"/>
      <c r="F142" s="5"/>
      <c r="G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C142" s="5"/>
      <c r="AD142" s="5"/>
      <c r="AE142" s="5"/>
      <c r="AF142" s="5"/>
      <c r="AG142" s="5"/>
      <c r="AH142" s="5"/>
      <c r="AI142" s="5"/>
      <c r="AJ142" s="5"/>
      <c r="AK142" s="5"/>
    </row>
    <row r="143" customFormat="false" ht="15" hidden="false" customHeight="false" outlineLevel="0" collapsed="false">
      <c r="A143" s="5"/>
      <c r="B143" s="5"/>
      <c r="F143" s="5"/>
      <c r="G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C143" s="5"/>
      <c r="AD143" s="5"/>
      <c r="AE143" s="5"/>
      <c r="AF143" s="5"/>
      <c r="AG143" s="5"/>
      <c r="AH143" s="5"/>
      <c r="AI143" s="5"/>
      <c r="AJ143" s="5"/>
      <c r="AK143" s="5"/>
    </row>
    <row r="144" customFormat="false" ht="15" hidden="false" customHeight="false" outlineLevel="0" collapsed="false">
      <c r="A144" s="5"/>
      <c r="B144" s="5"/>
      <c r="F144" s="5"/>
      <c r="G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C144" s="5"/>
      <c r="AD144" s="5"/>
      <c r="AE144" s="5"/>
      <c r="AF144" s="5"/>
      <c r="AG144" s="5"/>
      <c r="AH144" s="5"/>
      <c r="AI144" s="5"/>
      <c r="AJ144" s="5"/>
      <c r="AK144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2T15:45:31Z</dcterms:created>
  <dc:creator>d3x490</dc:creator>
  <dc:description/>
  <dc:language>en-US</dc:language>
  <cp:lastModifiedBy>test</cp:lastModifiedBy>
  <dcterms:modified xsi:type="dcterms:W3CDTF">2012-08-02T17:53:29Z</dcterms:modified>
  <cp:revision>0</cp:revision>
  <dc:subject/>
  <dc:title/>
</cp:coreProperties>
</file>